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lisonphilbrook/Dropbox (UMass Medical School)/Mike/Neurexin paper/eLIFE to submit- initial submission/Resubmission files/Figures/Cropped PDFs/Source Data Files/"/>
    </mc:Choice>
  </mc:AlternateContent>
  <bookViews>
    <workbookView xWindow="0" yWindow="460" windowWidth="25600" windowHeight="14180" tabRatio="500" activeTab="1"/>
  </bookViews>
  <sheets>
    <sheet name="Figure 7D" sheetId="1" r:id="rId1"/>
    <sheet name="Figure 7G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2" l="1"/>
  <c r="I98" i="2"/>
  <c r="I97" i="2"/>
  <c r="I96" i="2"/>
  <c r="I95" i="2"/>
  <c r="I94" i="2"/>
  <c r="I93" i="2"/>
  <c r="I92" i="2"/>
  <c r="D92" i="2"/>
  <c r="I91" i="2"/>
  <c r="D91" i="2"/>
  <c r="I90" i="2"/>
  <c r="D90" i="2"/>
  <c r="I89" i="2"/>
  <c r="D89" i="2"/>
  <c r="I88" i="2"/>
  <c r="D88" i="2"/>
  <c r="I87" i="2"/>
  <c r="D87" i="2"/>
  <c r="I86" i="2"/>
  <c r="D86" i="2"/>
  <c r="I85" i="2"/>
  <c r="D85" i="2"/>
  <c r="I84" i="2"/>
  <c r="D84" i="2"/>
  <c r="I83" i="2"/>
  <c r="D83" i="2"/>
  <c r="I82" i="2"/>
  <c r="D82" i="2"/>
  <c r="I81" i="2"/>
  <c r="D81" i="2"/>
  <c r="I80" i="2"/>
  <c r="D80" i="2"/>
  <c r="I79" i="2"/>
  <c r="D79" i="2"/>
  <c r="I78" i="2"/>
  <c r="D78" i="2"/>
  <c r="I77" i="2"/>
  <c r="D77" i="2"/>
  <c r="I76" i="2"/>
  <c r="D76" i="2"/>
  <c r="I75" i="2"/>
  <c r="D75" i="2"/>
  <c r="I74" i="2"/>
  <c r="D74" i="2"/>
  <c r="I73" i="2"/>
  <c r="D73" i="2"/>
  <c r="I72" i="2"/>
  <c r="D72" i="2"/>
  <c r="I71" i="2"/>
  <c r="D71" i="2"/>
  <c r="I70" i="2"/>
  <c r="D70" i="2"/>
  <c r="I69" i="2"/>
  <c r="D69" i="2"/>
  <c r="I68" i="2"/>
  <c r="D68" i="2"/>
  <c r="I67" i="2"/>
  <c r="D67" i="2"/>
  <c r="I66" i="2"/>
  <c r="D66" i="2"/>
  <c r="I65" i="2"/>
  <c r="D65" i="2"/>
  <c r="I64" i="2"/>
  <c r="D64" i="2"/>
  <c r="I63" i="2"/>
  <c r="D63" i="2"/>
  <c r="I62" i="2"/>
  <c r="D62" i="2"/>
  <c r="I61" i="2"/>
  <c r="D61" i="2"/>
  <c r="I60" i="2"/>
  <c r="D60" i="2"/>
  <c r="I59" i="2"/>
  <c r="D59" i="2"/>
  <c r="I58" i="2"/>
  <c r="D58" i="2"/>
  <c r="I57" i="2"/>
  <c r="D57" i="2"/>
  <c r="I56" i="2"/>
  <c r="D56" i="2"/>
  <c r="I55" i="2"/>
  <c r="D55" i="2"/>
  <c r="I54" i="2"/>
  <c r="D54" i="2"/>
  <c r="I53" i="2"/>
  <c r="D53" i="2"/>
  <c r="I52" i="2"/>
  <c r="D52" i="2"/>
  <c r="I51" i="2"/>
  <c r="D51" i="2"/>
  <c r="I50" i="2"/>
  <c r="D50" i="2"/>
  <c r="I49" i="2"/>
  <c r="D49" i="2"/>
  <c r="I48" i="2"/>
  <c r="D48" i="2"/>
  <c r="I47" i="2"/>
  <c r="D47" i="2"/>
  <c r="I46" i="2"/>
  <c r="D46" i="2"/>
  <c r="I45" i="2"/>
  <c r="D45" i="2"/>
  <c r="I44" i="2"/>
  <c r="D44" i="2"/>
  <c r="I43" i="2"/>
  <c r="D43" i="2"/>
  <c r="I42" i="2"/>
  <c r="D42" i="2"/>
  <c r="I41" i="2"/>
  <c r="D41" i="2"/>
  <c r="I40" i="2"/>
  <c r="D40" i="2"/>
  <c r="I39" i="2"/>
  <c r="D39" i="2"/>
  <c r="I38" i="2"/>
  <c r="D38" i="2"/>
  <c r="I37" i="2"/>
  <c r="D37" i="2"/>
  <c r="I36" i="2"/>
  <c r="D36" i="2"/>
  <c r="I35" i="2"/>
  <c r="D35" i="2"/>
  <c r="I34" i="2"/>
  <c r="D34" i="2"/>
  <c r="I33" i="2"/>
  <c r="D33" i="2"/>
  <c r="I32" i="2"/>
  <c r="D32" i="2"/>
  <c r="I31" i="2"/>
  <c r="D31" i="2"/>
  <c r="M30" i="2"/>
  <c r="I30" i="2"/>
  <c r="D30" i="2"/>
  <c r="M29" i="2"/>
  <c r="I29" i="2"/>
  <c r="D29" i="2"/>
  <c r="M28" i="2"/>
  <c r="I28" i="2"/>
  <c r="D28" i="2"/>
  <c r="M27" i="2"/>
  <c r="I27" i="2"/>
  <c r="D27" i="2"/>
  <c r="M26" i="2"/>
  <c r="I26" i="2"/>
  <c r="D26" i="2"/>
  <c r="M25" i="2"/>
  <c r="I25" i="2"/>
  <c r="D25" i="2"/>
  <c r="M24" i="2"/>
  <c r="I24" i="2"/>
  <c r="D24" i="2"/>
  <c r="M23" i="2"/>
  <c r="I23" i="2"/>
  <c r="D23" i="2"/>
  <c r="M22" i="2"/>
  <c r="I22" i="2"/>
  <c r="D22" i="2"/>
  <c r="M21" i="2"/>
  <c r="I21" i="2"/>
  <c r="D21" i="2"/>
  <c r="M20" i="2"/>
  <c r="I20" i="2"/>
  <c r="D20" i="2"/>
  <c r="M19" i="2"/>
  <c r="I19" i="2"/>
  <c r="D19" i="2"/>
  <c r="M18" i="2"/>
  <c r="I18" i="2"/>
  <c r="D18" i="2"/>
  <c r="M17" i="2"/>
  <c r="I17" i="2"/>
  <c r="D17" i="2"/>
  <c r="M16" i="2"/>
  <c r="I16" i="2"/>
  <c r="D16" i="2"/>
  <c r="M15" i="2"/>
  <c r="I15" i="2"/>
  <c r="D15" i="2"/>
  <c r="M14" i="2"/>
  <c r="I14" i="2"/>
  <c r="D14" i="2"/>
  <c r="M13" i="2"/>
  <c r="I13" i="2"/>
  <c r="D13" i="2"/>
  <c r="M12" i="2"/>
  <c r="I12" i="2"/>
  <c r="D12" i="2"/>
  <c r="M11" i="2"/>
  <c r="I11" i="2"/>
  <c r="D11" i="2"/>
  <c r="M10" i="2"/>
  <c r="I10" i="2"/>
  <c r="D10" i="2"/>
  <c r="M9" i="2"/>
  <c r="I9" i="2"/>
  <c r="D9" i="2"/>
  <c r="M8" i="2"/>
  <c r="I8" i="2"/>
  <c r="D8" i="2"/>
  <c r="M7" i="2"/>
  <c r="I7" i="2"/>
  <c r="D7" i="2"/>
  <c r="M6" i="2"/>
  <c r="I6" i="2"/>
  <c r="D6" i="2"/>
  <c r="M5" i="2"/>
  <c r="I5" i="2"/>
  <c r="D5" i="2"/>
  <c r="M3" i="2"/>
  <c r="L3" i="2"/>
  <c r="I3" i="2"/>
  <c r="H3" i="2"/>
  <c r="D3" i="2"/>
  <c r="C3" i="2"/>
  <c r="M2" i="2"/>
  <c r="L2" i="2"/>
  <c r="I2" i="2"/>
  <c r="H2" i="2"/>
  <c r="D2" i="2"/>
  <c r="C2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L113" i="1"/>
  <c r="H113" i="1"/>
  <c r="D113" i="1"/>
  <c r="L112" i="1"/>
  <c r="H112" i="1"/>
  <c r="D112" i="1"/>
  <c r="L111" i="1"/>
  <c r="H111" i="1"/>
  <c r="D111" i="1"/>
  <c r="L110" i="1"/>
  <c r="H110" i="1"/>
  <c r="D110" i="1"/>
  <c r="L109" i="1"/>
  <c r="H109" i="1"/>
  <c r="D109" i="1"/>
  <c r="L108" i="1"/>
  <c r="H108" i="1"/>
  <c r="D108" i="1"/>
  <c r="L107" i="1"/>
  <c r="H107" i="1"/>
  <c r="D107" i="1"/>
  <c r="L106" i="1"/>
  <c r="H106" i="1"/>
  <c r="D106" i="1"/>
  <c r="L105" i="1"/>
  <c r="H105" i="1"/>
  <c r="D105" i="1"/>
  <c r="L104" i="1"/>
  <c r="H104" i="1"/>
  <c r="D104" i="1"/>
  <c r="L103" i="1"/>
  <c r="H103" i="1"/>
  <c r="D103" i="1"/>
  <c r="L102" i="1"/>
  <c r="H102" i="1"/>
  <c r="D102" i="1"/>
  <c r="L101" i="1"/>
  <c r="H101" i="1"/>
  <c r="D101" i="1"/>
  <c r="L100" i="1"/>
  <c r="H100" i="1"/>
  <c r="D100" i="1"/>
  <c r="L99" i="1"/>
  <c r="H99" i="1"/>
  <c r="D99" i="1"/>
  <c r="L98" i="1"/>
  <c r="H98" i="1"/>
  <c r="D98" i="1"/>
  <c r="L97" i="1"/>
  <c r="H97" i="1"/>
  <c r="D97" i="1"/>
  <c r="L96" i="1"/>
  <c r="H96" i="1"/>
  <c r="D96" i="1"/>
  <c r="L95" i="1"/>
  <c r="H95" i="1"/>
  <c r="D95" i="1"/>
  <c r="L94" i="1"/>
  <c r="H94" i="1"/>
  <c r="D94" i="1"/>
  <c r="L93" i="1"/>
  <c r="H93" i="1"/>
  <c r="D93" i="1"/>
  <c r="L92" i="1"/>
  <c r="H92" i="1"/>
  <c r="D92" i="1"/>
  <c r="L91" i="1"/>
  <c r="H91" i="1"/>
  <c r="D91" i="1"/>
  <c r="P90" i="1"/>
  <c r="L90" i="1"/>
  <c r="H90" i="1"/>
  <c r="D90" i="1"/>
  <c r="P89" i="1"/>
  <c r="L89" i="1"/>
  <c r="H89" i="1"/>
  <c r="D89" i="1"/>
  <c r="P88" i="1"/>
  <c r="L88" i="1"/>
  <c r="H88" i="1"/>
  <c r="D88" i="1"/>
  <c r="P87" i="1"/>
  <c r="L87" i="1"/>
  <c r="H87" i="1"/>
  <c r="D87" i="1"/>
  <c r="P86" i="1"/>
  <c r="L86" i="1"/>
  <c r="H86" i="1"/>
  <c r="D86" i="1"/>
  <c r="P85" i="1"/>
  <c r="L85" i="1"/>
  <c r="H85" i="1"/>
  <c r="D85" i="1"/>
  <c r="P84" i="1"/>
  <c r="L84" i="1"/>
  <c r="H84" i="1"/>
  <c r="D84" i="1"/>
  <c r="P83" i="1"/>
  <c r="L83" i="1"/>
  <c r="H83" i="1"/>
  <c r="D83" i="1"/>
  <c r="P82" i="1"/>
  <c r="L82" i="1"/>
  <c r="H82" i="1"/>
  <c r="D82" i="1"/>
  <c r="P81" i="1"/>
  <c r="L81" i="1"/>
  <c r="H81" i="1"/>
  <c r="D81" i="1"/>
  <c r="P80" i="1"/>
  <c r="L80" i="1"/>
  <c r="H80" i="1"/>
  <c r="D80" i="1"/>
  <c r="P79" i="1"/>
  <c r="L79" i="1"/>
  <c r="H79" i="1"/>
  <c r="D79" i="1"/>
  <c r="P78" i="1"/>
  <c r="L78" i="1"/>
  <c r="H78" i="1"/>
  <c r="D78" i="1"/>
  <c r="P77" i="1"/>
  <c r="L77" i="1"/>
  <c r="H77" i="1"/>
  <c r="D77" i="1"/>
  <c r="P76" i="1"/>
  <c r="L76" i="1"/>
  <c r="H76" i="1"/>
  <c r="D76" i="1"/>
  <c r="P75" i="1"/>
  <c r="L75" i="1"/>
  <c r="H75" i="1"/>
  <c r="D75" i="1"/>
  <c r="P74" i="1"/>
  <c r="L74" i="1"/>
  <c r="H74" i="1"/>
  <c r="D74" i="1"/>
  <c r="P73" i="1"/>
  <c r="L73" i="1"/>
  <c r="H73" i="1"/>
  <c r="D73" i="1"/>
  <c r="P72" i="1"/>
  <c r="L72" i="1"/>
  <c r="H72" i="1"/>
  <c r="D72" i="1"/>
  <c r="P71" i="1"/>
  <c r="L71" i="1"/>
  <c r="H71" i="1"/>
  <c r="D71" i="1"/>
  <c r="P70" i="1"/>
  <c r="L70" i="1"/>
  <c r="H70" i="1"/>
  <c r="D70" i="1"/>
  <c r="P69" i="1"/>
  <c r="L69" i="1"/>
  <c r="H69" i="1"/>
  <c r="D69" i="1"/>
  <c r="P68" i="1"/>
  <c r="L68" i="1"/>
  <c r="H68" i="1"/>
  <c r="D68" i="1"/>
  <c r="P67" i="1"/>
  <c r="L67" i="1"/>
  <c r="H67" i="1"/>
  <c r="D67" i="1"/>
  <c r="P66" i="1"/>
  <c r="L66" i="1"/>
  <c r="H66" i="1"/>
  <c r="D66" i="1"/>
  <c r="P65" i="1"/>
  <c r="L65" i="1"/>
  <c r="H65" i="1"/>
  <c r="D65" i="1"/>
  <c r="P64" i="1"/>
  <c r="L64" i="1"/>
  <c r="H64" i="1"/>
  <c r="D64" i="1"/>
  <c r="P63" i="1"/>
  <c r="L63" i="1"/>
  <c r="H63" i="1"/>
  <c r="D63" i="1"/>
  <c r="P62" i="1"/>
  <c r="L62" i="1"/>
  <c r="H62" i="1"/>
  <c r="D62" i="1"/>
  <c r="P61" i="1"/>
  <c r="L61" i="1"/>
  <c r="H61" i="1"/>
  <c r="D61" i="1"/>
  <c r="P60" i="1"/>
  <c r="L60" i="1"/>
  <c r="H60" i="1"/>
  <c r="D60" i="1"/>
  <c r="P59" i="1"/>
  <c r="L59" i="1"/>
  <c r="H59" i="1"/>
  <c r="D59" i="1"/>
  <c r="P58" i="1"/>
  <c r="L58" i="1"/>
  <c r="H58" i="1"/>
  <c r="D58" i="1"/>
  <c r="P57" i="1"/>
  <c r="L57" i="1"/>
  <c r="H57" i="1"/>
  <c r="D57" i="1"/>
  <c r="P56" i="1"/>
  <c r="L56" i="1"/>
  <c r="H56" i="1"/>
  <c r="D56" i="1"/>
  <c r="P55" i="1"/>
  <c r="L55" i="1"/>
  <c r="H55" i="1"/>
  <c r="D55" i="1"/>
  <c r="P54" i="1"/>
  <c r="L54" i="1"/>
  <c r="H54" i="1"/>
  <c r="D54" i="1"/>
  <c r="P53" i="1"/>
  <c r="L53" i="1"/>
  <c r="H53" i="1"/>
  <c r="D53" i="1"/>
  <c r="P52" i="1"/>
  <c r="L52" i="1"/>
  <c r="H52" i="1"/>
  <c r="D52" i="1"/>
  <c r="P51" i="1"/>
  <c r="L51" i="1"/>
  <c r="H51" i="1"/>
  <c r="D51" i="1"/>
  <c r="P50" i="1"/>
  <c r="L50" i="1"/>
  <c r="H50" i="1"/>
  <c r="D50" i="1"/>
  <c r="P49" i="1"/>
  <c r="L49" i="1"/>
  <c r="H49" i="1"/>
  <c r="D49" i="1"/>
  <c r="P48" i="1"/>
  <c r="L48" i="1"/>
  <c r="H48" i="1"/>
  <c r="D48" i="1"/>
  <c r="P47" i="1"/>
  <c r="L47" i="1"/>
  <c r="H47" i="1"/>
  <c r="D47" i="1"/>
  <c r="P46" i="1"/>
  <c r="L46" i="1"/>
  <c r="H46" i="1"/>
  <c r="D46" i="1"/>
  <c r="P45" i="1"/>
  <c r="L45" i="1"/>
  <c r="H45" i="1"/>
  <c r="D45" i="1"/>
  <c r="P44" i="1"/>
  <c r="L44" i="1"/>
  <c r="H44" i="1"/>
  <c r="D44" i="1"/>
  <c r="P43" i="1"/>
  <c r="L43" i="1"/>
  <c r="H43" i="1"/>
  <c r="D43" i="1"/>
  <c r="P42" i="1"/>
  <c r="L42" i="1"/>
  <c r="H42" i="1"/>
  <c r="D42" i="1"/>
  <c r="P41" i="1"/>
  <c r="L41" i="1"/>
  <c r="H41" i="1"/>
  <c r="D41" i="1"/>
  <c r="P40" i="1"/>
  <c r="L40" i="1"/>
  <c r="H40" i="1"/>
  <c r="D40" i="1"/>
  <c r="P39" i="1"/>
  <c r="L39" i="1"/>
  <c r="H39" i="1"/>
  <c r="D39" i="1"/>
  <c r="P38" i="1"/>
  <c r="L38" i="1"/>
  <c r="H38" i="1"/>
  <c r="D38" i="1"/>
  <c r="P37" i="1"/>
  <c r="L37" i="1"/>
  <c r="H37" i="1"/>
  <c r="D37" i="1"/>
  <c r="P36" i="1"/>
  <c r="L36" i="1"/>
  <c r="H36" i="1"/>
  <c r="D36" i="1"/>
  <c r="P35" i="1"/>
  <c r="L35" i="1"/>
  <c r="H35" i="1"/>
  <c r="D35" i="1"/>
  <c r="P34" i="1"/>
  <c r="L34" i="1"/>
  <c r="H34" i="1"/>
  <c r="D34" i="1"/>
  <c r="P33" i="1"/>
  <c r="L33" i="1"/>
  <c r="H33" i="1"/>
  <c r="D33" i="1"/>
  <c r="P32" i="1"/>
  <c r="L32" i="1"/>
  <c r="H32" i="1"/>
  <c r="D32" i="1"/>
  <c r="P31" i="1"/>
  <c r="L31" i="1"/>
  <c r="H31" i="1"/>
  <c r="D31" i="1"/>
  <c r="P30" i="1"/>
  <c r="L30" i="1"/>
  <c r="H30" i="1"/>
  <c r="D30" i="1"/>
  <c r="P29" i="1"/>
  <c r="L29" i="1"/>
  <c r="H29" i="1"/>
  <c r="D29" i="1"/>
  <c r="P28" i="1"/>
  <c r="L28" i="1"/>
  <c r="H28" i="1"/>
  <c r="D28" i="1"/>
  <c r="P27" i="1"/>
  <c r="L27" i="1"/>
  <c r="H27" i="1"/>
  <c r="D27" i="1"/>
  <c r="P26" i="1"/>
  <c r="L26" i="1"/>
  <c r="H26" i="1"/>
  <c r="D26" i="1"/>
  <c r="P25" i="1"/>
  <c r="L25" i="1"/>
  <c r="H25" i="1"/>
  <c r="D25" i="1"/>
  <c r="P24" i="1"/>
  <c r="L24" i="1"/>
  <c r="H24" i="1"/>
  <c r="D24" i="1"/>
  <c r="P23" i="1"/>
  <c r="L23" i="1"/>
  <c r="H23" i="1"/>
  <c r="D23" i="1"/>
  <c r="P22" i="1"/>
  <c r="L22" i="1"/>
  <c r="H22" i="1"/>
  <c r="D22" i="1"/>
  <c r="P21" i="1"/>
  <c r="L21" i="1"/>
  <c r="H21" i="1"/>
  <c r="D21" i="1"/>
  <c r="P20" i="1"/>
  <c r="L20" i="1"/>
  <c r="H20" i="1"/>
  <c r="D20" i="1"/>
  <c r="P19" i="1"/>
  <c r="L19" i="1"/>
  <c r="H19" i="1"/>
  <c r="D19" i="1"/>
  <c r="P18" i="1"/>
  <c r="L18" i="1"/>
  <c r="H18" i="1"/>
  <c r="D18" i="1"/>
  <c r="P17" i="1"/>
  <c r="L17" i="1"/>
  <c r="H17" i="1"/>
  <c r="D17" i="1"/>
  <c r="P16" i="1"/>
  <c r="L16" i="1"/>
  <c r="H16" i="1"/>
  <c r="D16" i="1"/>
  <c r="P15" i="1"/>
  <c r="L15" i="1"/>
  <c r="H15" i="1"/>
  <c r="D15" i="1"/>
  <c r="P14" i="1"/>
  <c r="L14" i="1"/>
  <c r="H14" i="1"/>
  <c r="D14" i="1"/>
  <c r="P13" i="1"/>
  <c r="L13" i="1"/>
  <c r="H13" i="1"/>
  <c r="D13" i="1"/>
  <c r="P12" i="1"/>
  <c r="L12" i="1"/>
  <c r="H12" i="1"/>
  <c r="D12" i="1"/>
  <c r="P11" i="1"/>
  <c r="L11" i="1"/>
  <c r="H11" i="1"/>
  <c r="D11" i="1"/>
  <c r="P10" i="1"/>
  <c r="L10" i="1"/>
  <c r="H10" i="1"/>
  <c r="D10" i="1"/>
  <c r="P9" i="1"/>
  <c r="L9" i="1"/>
  <c r="H9" i="1"/>
  <c r="D9" i="1"/>
  <c r="P8" i="1"/>
  <c r="L8" i="1"/>
  <c r="H8" i="1"/>
  <c r="D8" i="1"/>
  <c r="P7" i="1"/>
  <c r="L7" i="1"/>
  <c r="H7" i="1"/>
  <c r="D7" i="1"/>
  <c r="P6" i="1"/>
  <c r="L6" i="1"/>
  <c r="H6" i="1"/>
  <c r="D6" i="1"/>
  <c r="P5" i="1"/>
  <c r="L5" i="1"/>
  <c r="H5" i="1"/>
  <c r="D5" i="1"/>
  <c r="P3" i="1"/>
  <c r="O3" i="1"/>
  <c r="L3" i="1"/>
  <c r="K3" i="1"/>
  <c r="H3" i="1"/>
  <c r="G3" i="1"/>
  <c r="D3" i="1"/>
  <c r="C3" i="1"/>
  <c r="P2" i="1"/>
  <c r="O2" i="1"/>
  <c r="L2" i="1"/>
  <c r="K2" i="1"/>
  <c r="H2" i="1"/>
  <c r="G2" i="1"/>
  <c r="D2" i="1"/>
</calcChain>
</file>

<file path=xl/sharedStrings.xml><?xml version="1.0" encoding="utf-8"?>
<sst xmlns="http://schemas.openxmlformats.org/spreadsheetml/2006/main" count="32" uniqueCount="19">
  <si>
    <t>Genotype</t>
  </si>
  <si>
    <t>wild type raw data peak ∆F/Fo</t>
  </si>
  <si>
    <t>wild type normalized peak ∆F/Fo</t>
  </si>
  <si>
    <t>acr-12(ok367) raw data peak ∆F/Fo</t>
  </si>
  <si>
    <t>acr-12(ok367) normalized peak ∆F/Fo</t>
  </si>
  <si>
    <t>nrx-1 (wy778) raw data peak ∆F/Fo</t>
  </si>
  <si>
    <t>nrx-1 (wy778) normalized peak ∆F/Fo</t>
  </si>
  <si>
    <t>nrx-1 rescue raw data peak ∆F/Fo</t>
  </si>
  <si>
    <t>nrx-1 rescue normalized peak ∆F/Fo</t>
  </si>
  <si>
    <t>mean</t>
  </si>
  <si>
    <t>wild type</t>
  </si>
  <si>
    <t>acr-12 (ok367)</t>
  </si>
  <si>
    <t>nrx-1 (wy778)</t>
  </si>
  <si>
    <t xml:space="preserve">nrx-1 rescue </t>
  </si>
  <si>
    <t>SE</t>
  </si>
  <si>
    <t>unc-29; acr-16 raw data peak ∆F/Fo</t>
  </si>
  <si>
    <t>unc-29; acr-16 normalized peak ∆F/Fo</t>
  </si>
  <si>
    <t>nrx-1(wy778)</t>
  </si>
  <si>
    <t>unc-29; acr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164" fontId="1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8"/>
  <sheetViews>
    <sheetView workbookViewId="0">
      <selection activeCell="E5" sqref="E5"/>
    </sheetView>
  </sheetViews>
  <sheetFormatPr baseColWidth="10" defaultRowHeight="13" x14ac:dyDescent="0.15"/>
  <cols>
    <col min="1" max="1" width="5.5" style="2" bestFit="1" customWidth="1"/>
    <col min="2" max="2" width="8.83203125" style="2" bestFit="1" customWidth="1"/>
    <col min="3" max="3" width="24.6640625" style="2" bestFit="1" customWidth="1"/>
    <col min="4" max="4" width="26.6640625" style="2" bestFit="1" customWidth="1"/>
    <col min="5" max="5" width="10.83203125" style="2"/>
    <col min="6" max="6" width="12.33203125" style="2" bestFit="1" customWidth="1"/>
    <col min="7" max="7" width="28.33203125" style="2" bestFit="1" customWidth="1"/>
    <col min="8" max="8" width="30.33203125" style="2" bestFit="1" customWidth="1"/>
    <col min="9" max="9" width="10.83203125" style="2"/>
    <col min="10" max="10" width="11.6640625" style="2" bestFit="1" customWidth="1"/>
    <col min="11" max="11" width="28.1640625" style="2" bestFit="1" customWidth="1"/>
    <col min="12" max="12" width="30.33203125" style="2" bestFit="1" customWidth="1"/>
    <col min="13" max="13" width="10.83203125" style="2"/>
    <col min="14" max="14" width="11.5" style="2" bestFit="1" customWidth="1"/>
    <col min="15" max="15" width="27.5" style="2" bestFit="1" customWidth="1"/>
    <col min="16" max="16" width="29.5" style="2" bestFit="1" customWidth="1"/>
    <col min="17" max="16384" width="10.83203125" style="2"/>
  </cols>
  <sheetData>
    <row r="1" spans="1:16" s="1" customFormat="1" x14ac:dyDescent="0.15">
      <c r="B1" s="7" t="s">
        <v>0</v>
      </c>
      <c r="C1" s="7" t="s">
        <v>1</v>
      </c>
      <c r="D1" s="7" t="s">
        <v>2</v>
      </c>
      <c r="E1" s="7"/>
      <c r="F1" s="7" t="s">
        <v>0</v>
      </c>
      <c r="G1" s="7" t="s">
        <v>3</v>
      </c>
      <c r="H1" s="7" t="s">
        <v>4</v>
      </c>
      <c r="I1" s="7"/>
      <c r="J1" s="7" t="s">
        <v>0</v>
      </c>
      <c r="K1" s="7" t="s">
        <v>5</v>
      </c>
      <c r="L1" s="7" t="s">
        <v>6</v>
      </c>
      <c r="M1" s="7"/>
      <c r="N1" s="7" t="s">
        <v>0</v>
      </c>
      <c r="O1" s="7" t="s">
        <v>7</v>
      </c>
      <c r="P1" s="7" t="s">
        <v>8</v>
      </c>
    </row>
    <row r="2" spans="1:16" x14ac:dyDescent="0.15">
      <c r="A2" s="5" t="s">
        <v>9</v>
      </c>
      <c r="B2" s="5" t="s">
        <v>10</v>
      </c>
      <c r="C2" s="3">
        <f>AVERAGE(C5:C128)</f>
        <v>5.5273467741935506E-2</v>
      </c>
      <c r="D2" s="4">
        <f>AVERAGE(D5:D128)</f>
        <v>0.99999999999999944</v>
      </c>
      <c r="E2" s="3"/>
      <c r="F2" s="6" t="s">
        <v>11</v>
      </c>
      <c r="G2" s="3">
        <f>AVERAGE(G5:G113)</f>
        <v>2.3570256880733942E-2</v>
      </c>
      <c r="H2" s="4">
        <f>AVERAGE(H5:H113)</f>
        <v>0.42642985583572124</v>
      </c>
      <c r="I2" s="4"/>
      <c r="J2" s="6" t="s">
        <v>12</v>
      </c>
      <c r="K2" s="3">
        <f>AVERAGE(K5:K113)</f>
        <v>1.6172917431192656E-2</v>
      </c>
      <c r="L2" s="4">
        <f>AVERAGE(L5:L113)</f>
        <v>0.29259820474267811</v>
      </c>
      <c r="M2" s="4"/>
      <c r="N2" s="6" t="s">
        <v>13</v>
      </c>
      <c r="O2" s="3">
        <f>AVERAGE(O5:O90)</f>
        <v>4.4833883720930251E-2</v>
      </c>
      <c r="P2" s="4">
        <f>AVERAGE(P5:P90)</f>
        <v>0.81112847723348358</v>
      </c>
    </row>
    <row r="3" spans="1:16" x14ac:dyDescent="0.15">
      <c r="A3" s="5" t="s">
        <v>14</v>
      </c>
      <c r="C3" s="3">
        <f>STDEV(C5:C128)/SQRT(COUNT(C5:C128))</f>
        <v>6.6897457199991918E-3</v>
      </c>
      <c r="D3" s="4">
        <f>STDEV(D5:D128)/SQRT(COUNT(D5:D128))</f>
        <v>0.12102996235432033</v>
      </c>
      <c r="E3" s="4"/>
      <c r="F3" s="4"/>
      <c r="G3" s="3">
        <f>STDEV(G5:G113)/SQRT(COUNT(G5:G113))</f>
        <v>5.0467195088108718E-3</v>
      </c>
      <c r="H3" s="4">
        <f>STDEV(H5:H113)/SQRT(COUNT(H5:H113))</f>
        <v>9.130455741212648E-2</v>
      </c>
      <c r="I3" s="4"/>
      <c r="J3" s="4"/>
      <c r="K3" s="3">
        <f>STDEV(K5:K113)/SQRT(COUNT(K5:K113))</f>
        <v>2.831546280741505E-3</v>
      </c>
      <c r="L3" s="4">
        <f>STDEV(L5:L113)/SQRT(COUNT(L5:L113))</f>
        <v>5.1227947085962088E-2</v>
      </c>
      <c r="M3" s="4"/>
      <c r="N3" s="4"/>
      <c r="O3" s="3">
        <f>STDEV(O5:O90)/SQRT(COUNT(O5:O90))</f>
        <v>4.9569490545899198E-3</v>
      </c>
      <c r="P3" s="4">
        <f>STDEV(P5:P90)/SQRT(COUNT(P5:P90))</f>
        <v>8.9680442662531251E-2</v>
      </c>
    </row>
    <row r="5" spans="1:16" x14ac:dyDescent="0.15">
      <c r="C5" s="2">
        <v>0</v>
      </c>
      <c r="D5" s="2">
        <f t="shared" ref="D5:D68" si="0">C5/C$2</f>
        <v>0</v>
      </c>
      <c r="G5" s="2">
        <v>0</v>
      </c>
      <c r="H5" s="2">
        <f t="shared" ref="H5:H68" si="1">G5/C$2</f>
        <v>0</v>
      </c>
      <c r="K5" s="2">
        <v>0</v>
      </c>
      <c r="L5" s="2">
        <f t="shared" ref="L5:L68" si="2">K5/C$2</f>
        <v>0</v>
      </c>
      <c r="O5" s="2">
        <v>0</v>
      </c>
      <c r="P5" s="2">
        <f t="shared" ref="P5:P68" si="3">O5/C$2</f>
        <v>0</v>
      </c>
    </row>
    <row r="6" spans="1:16" x14ac:dyDescent="0.15">
      <c r="C6" s="2">
        <v>0</v>
      </c>
      <c r="D6" s="2">
        <f t="shared" si="0"/>
        <v>0</v>
      </c>
      <c r="G6" s="2">
        <v>0</v>
      </c>
      <c r="H6" s="2">
        <f t="shared" si="1"/>
        <v>0</v>
      </c>
      <c r="K6" s="2">
        <v>0</v>
      </c>
      <c r="L6" s="2">
        <f t="shared" si="2"/>
        <v>0</v>
      </c>
      <c r="O6" s="2">
        <v>0</v>
      </c>
      <c r="P6" s="2">
        <f t="shared" si="3"/>
        <v>0</v>
      </c>
    </row>
    <row r="7" spans="1:16" x14ac:dyDescent="0.15">
      <c r="C7" s="2">
        <v>0</v>
      </c>
      <c r="D7" s="2">
        <f t="shared" si="0"/>
        <v>0</v>
      </c>
      <c r="G7" s="2">
        <v>0</v>
      </c>
      <c r="H7" s="2">
        <f t="shared" si="1"/>
        <v>0</v>
      </c>
      <c r="K7" s="2">
        <v>0</v>
      </c>
      <c r="L7" s="2">
        <f t="shared" si="2"/>
        <v>0</v>
      </c>
      <c r="O7" s="2">
        <v>0</v>
      </c>
      <c r="P7" s="2">
        <f t="shared" si="3"/>
        <v>0</v>
      </c>
    </row>
    <row r="8" spans="1:16" x14ac:dyDescent="0.15">
      <c r="C8" s="2">
        <v>0</v>
      </c>
      <c r="D8" s="2">
        <f t="shared" si="0"/>
        <v>0</v>
      </c>
      <c r="G8" s="2">
        <v>0</v>
      </c>
      <c r="H8" s="2">
        <f t="shared" si="1"/>
        <v>0</v>
      </c>
      <c r="K8" s="2">
        <v>0</v>
      </c>
      <c r="L8" s="2">
        <f t="shared" si="2"/>
        <v>0</v>
      </c>
      <c r="O8" s="2">
        <v>0</v>
      </c>
      <c r="P8" s="2">
        <f t="shared" si="3"/>
        <v>0</v>
      </c>
    </row>
    <row r="9" spans="1:16" x14ac:dyDescent="0.15">
      <c r="C9" s="2">
        <v>0</v>
      </c>
      <c r="D9" s="2">
        <f t="shared" si="0"/>
        <v>0</v>
      </c>
      <c r="G9" s="2">
        <v>0</v>
      </c>
      <c r="H9" s="2">
        <f t="shared" si="1"/>
        <v>0</v>
      </c>
      <c r="K9" s="2">
        <v>0</v>
      </c>
      <c r="L9" s="2">
        <f t="shared" si="2"/>
        <v>0</v>
      </c>
      <c r="O9" s="2">
        <v>0</v>
      </c>
      <c r="P9" s="2">
        <f t="shared" si="3"/>
        <v>0</v>
      </c>
    </row>
    <row r="10" spans="1:16" x14ac:dyDescent="0.15">
      <c r="C10" s="2">
        <v>0</v>
      </c>
      <c r="D10" s="2">
        <f t="shared" si="0"/>
        <v>0</v>
      </c>
      <c r="G10" s="2">
        <v>0</v>
      </c>
      <c r="H10" s="2">
        <f t="shared" si="1"/>
        <v>0</v>
      </c>
      <c r="K10" s="2">
        <v>0</v>
      </c>
      <c r="L10" s="2">
        <f t="shared" si="2"/>
        <v>0</v>
      </c>
      <c r="O10" s="2">
        <v>0</v>
      </c>
      <c r="P10" s="2">
        <f t="shared" si="3"/>
        <v>0</v>
      </c>
    </row>
    <row r="11" spans="1:16" x14ac:dyDescent="0.15">
      <c r="C11" s="2">
        <v>0</v>
      </c>
      <c r="D11" s="2">
        <f t="shared" si="0"/>
        <v>0</v>
      </c>
      <c r="G11" s="2">
        <v>0</v>
      </c>
      <c r="H11" s="2">
        <f t="shared" si="1"/>
        <v>0</v>
      </c>
      <c r="K11" s="2">
        <v>0</v>
      </c>
      <c r="L11" s="2">
        <f t="shared" si="2"/>
        <v>0</v>
      </c>
      <c r="O11" s="2">
        <v>0</v>
      </c>
      <c r="P11" s="2">
        <f t="shared" si="3"/>
        <v>0</v>
      </c>
    </row>
    <row r="12" spans="1:16" x14ac:dyDescent="0.15">
      <c r="C12" s="2">
        <v>0</v>
      </c>
      <c r="D12" s="2">
        <f t="shared" si="0"/>
        <v>0</v>
      </c>
      <c r="G12" s="2">
        <v>0</v>
      </c>
      <c r="H12" s="2">
        <f t="shared" si="1"/>
        <v>0</v>
      </c>
      <c r="K12" s="2">
        <v>0</v>
      </c>
      <c r="L12" s="2">
        <f t="shared" si="2"/>
        <v>0</v>
      </c>
      <c r="O12" s="2">
        <v>0</v>
      </c>
      <c r="P12" s="2">
        <f t="shared" si="3"/>
        <v>0</v>
      </c>
    </row>
    <row r="13" spans="1:16" x14ac:dyDescent="0.15">
      <c r="C13" s="2">
        <v>0</v>
      </c>
      <c r="D13" s="2">
        <f t="shared" si="0"/>
        <v>0</v>
      </c>
      <c r="G13" s="2">
        <v>0</v>
      </c>
      <c r="H13" s="2">
        <f t="shared" si="1"/>
        <v>0</v>
      </c>
      <c r="K13" s="2">
        <v>0</v>
      </c>
      <c r="L13" s="2">
        <f t="shared" si="2"/>
        <v>0</v>
      </c>
      <c r="O13" s="2">
        <v>0</v>
      </c>
      <c r="P13" s="2">
        <f t="shared" si="3"/>
        <v>0</v>
      </c>
    </row>
    <row r="14" spans="1:16" x14ac:dyDescent="0.15">
      <c r="C14" s="2">
        <v>0</v>
      </c>
      <c r="D14" s="2">
        <f t="shared" si="0"/>
        <v>0</v>
      </c>
      <c r="G14" s="2">
        <v>0</v>
      </c>
      <c r="H14" s="2">
        <f t="shared" si="1"/>
        <v>0</v>
      </c>
      <c r="K14" s="2">
        <v>0</v>
      </c>
      <c r="L14" s="2">
        <f t="shared" si="2"/>
        <v>0</v>
      </c>
      <c r="O14" s="2">
        <v>0</v>
      </c>
      <c r="P14" s="2">
        <f t="shared" si="3"/>
        <v>0</v>
      </c>
    </row>
    <row r="15" spans="1:16" x14ac:dyDescent="0.15">
      <c r="C15" s="2">
        <v>0</v>
      </c>
      <c r="D15" s="2">
        <f t="shared" si="0"/>
        <v>0</v>
      </c>
      <c r="G15" s="2">
        <v>0</v>
      </c>
      <c r="H15" s="2">
        <f t="shared" si="1"/>
        <v>0</v>
      </c>
      <c r="K15" s="2">
        <v>0</v>
      </c>
      <c r="L15" s="2">
        <f t="shared" si="2"/>
        <v>0</v>
      </c>
      <c r="O15" s="2">
        <v>0</v>
      </c>
      <c r="P15" s="2">
        <f t="shared" si="3"/>
        <v>0</v>
      </c>
    </row>
    <row r="16" spans="1:16" x14ac:dyDescent="0.15">
      <c r="C16" s="2">
        <v>0</v>
      </c>
      <c r="D16" s="2">
        <f t="shared" si="0"/>
        <v>0</v>
      </c>
      <c r="G16" s="2">
        <v>0</v>
      </c>
      <c r="H16" s="2">
        <f t="shared" si="1"/>
        <v>0</v>
      </c>
      <c r="K16" s="2">
        <v>0</v>
      </c>
      <c r="L16" s="2">
        <f t="shared" si="2"/>
        <v>0</v>
      </c>
      <c r="O16" s="2">
        <v>0</v>
      </c>
      <c r="P16" s="2">
        <f t="shared" si="3"/>
        <v>0</v>
      </c>
    </row>
    <row r="17" spans="3:16" x14ac:dyDescent="0.15">
      <c r="C17" s="2">
        <v>0</v>
      </c>
      <c r="D17" s="2">
        <f t="shared" si="0"/>
        <v>0</v>
      </c>
      <c r="G17" s="2">
        <v>0</v>
      </c>
      <c r="H17" s="2">
        <f t="shared" si="1"/>
        <v>0</v>
      </c>
      <c r="K17" s="2">
        <v>0</v>
      </c>
      <c r="L17" s="2">
        <f t="shared" si="2"/>
        <v>0</v>
      </c>
      <c r="O17" s="2">
        <v>0</v>
      </c>
      <c r="P17" s="2">
        <f t="shared" si="3"/>
        <v>0</v>
      </c>
    </row>
    <row r="18" spans="3:16" x14ac:dyDescent="0.15">
      <c r="C18" s="2">
        <v>0</v>
      </c>
      <c r="D18" s="2">
        <f t="shared" si="0"/>
        <v>0</v>
      </c>
      <c r="G18" s="2">
        <v>0</v>
      </c>
      <c r="H18" s="2">
        <f t="shared" si="1"/>
        <v>0</v>
      </c>
      <c r="K18" s="2">
        <v>0</v>
      </c>
      <c r="L18" s="2">
        <f t="shared" si="2"/>
        <v>0</v>
      </c>
      <c r="O18" s="2">
        <v>0</v>
      </c>
      <c r="P18" s="2">
        <f t="shared" si="3"/>
        <v>0</v>
      </c>
    </row>
    <row r="19" spans="3:16" x14ac:dyDescent="0.15">
      <c r="C19" s="2">
        <v>0</v>
      </c>
      <c r="D19" s="2">
        <f t="shared" si="0"/>
        <v>0</v>
      </c>
      <c r="G19" s="2">
        <v>0</v>
      </c>
      <c r="H19" s="2">
        <f t="shared" si="1"/>
        <v>0</v>
      </c>
      <c r="K19" s="2">
        <v>0</v>
      </c>
      <c r="L19" s="2">
        <f t="shared" si="2"/>
        <v>0</v>
      </c>
      <c r="O19" s="2">
        <v>0</v>
      </c>
      <c r="P19" s="2">
        <f t="shared" si="3"/>
        <v>0</v>
      </c>
    </row>
    <row r="20" spans="3:16" x14ac:dyDescent="0.15">
      <c r="C20" s="2">
        <v>0</v>
      </c>
      <c r="D20" s="2">
        <f t="shared" si="0"/>
        <v>0</v>
      </c>
      <c r="G20" s="2">
        <v>0</v>
      </c>
      <c r="H20" s="2">
        <f t="shared" si="1"/>
        <v>0</v>
      </c>
      <c r="K20" s="2">
        <v>0</v>
      </c>
      <c r="L20" s="2">
        <f t="shared" si="2"/>
        <v>0</v>
      </c>
      <c r="O20" s="2">
        <v>0</v>
      </c>
      <c r="P20" s="2">
        <f t="shared" si="3"/>
        <v>0</v>
      </c>
    </row>
    <row r="21" spans="3:16" x14ac:dyDescent="0.15">
      <c r="C21" s="2">
        <v>0</v>
      </c>
      <c r="D21" s="2">
        <f t="shared" si="0"/>
        <v>0</v>
      </c>
      <c r="G21" s="2">
        <v>0</v>
      </c>
      <c r="H21" s="2">
        <f t="shared" si="1"/>
        <v>0</v>
      </c>
      <c r="K21" s="2">
        <v>0</v>
      </c>
      <c r="L21" s="2">
        <f t="shared" si="2"/>
        <v>0</v>
      </c>
      <c r="O21" s="2">
        <v>0</v>
      </c>
      <c r="P21" s="2">
        <f t="shared" si="3"/>
        <v>0</v>
      </c>
    </row>
    <row r="22" spans="3:16" x14ac:dyDescent="0.15">
      <c r="C22" s="2">
        <v>0</v>
      </c>
      <c r="D22" s="2">
        <f t="shared" si="0"/>
        <v>0</v>
      </c>
      <c r="G22" s="2">
        <v>0</v>
      </c>
      <c r="H22" s="2">
        <f t="shared" si="1"/>
        <v>0</v>
      </c>
      <c r="K22" s="2">
        <v>0</v>
      </c>
      <c r="L22" s="2">
        <f t="shared" si="2"/>
        <v>0</v>
      </c>
      <c r="O22" s="2">
        <v>0</v>
      </c>
      <c r="P22" s="2">
        <f t="shared" si="3"/>
        <v>0</v>
      </c>
    </row>
    <row r="23" spans="3:16" x14ac:dyDescent="0.15">
      <c r="C23" s="2">
        <v>0</v>
      </c>
      <c r="D23" s="2">
        <f t="shared" si="0"/>
        <v>0</v>
      </c>
      <c r="G23" s="2">
        <v>0</v>
      </c>
      <c r="H23" s="2">
        <f t="shared" si="1"/>
        <v>0</v>
      </c>
      <c r="K23" s="2">
        <v>0</v>
      </c>
      <c r="L23" s="2">
        <f t="shared" si="2"/>
        <v>0</v>
      </c>
      <c r="O23" s="2">
        <v>0</v>
      </c>
      <c r="P23" s="2">
        <f t="shared" si="3"/>
        <v>0</v>
      </c>
    </row>
    <row r="24" spans="3:16" x14ac:dyDescent="0.15">
      <c r="C24" s="2">
        <v>0</v>
      </c>
      <c r="D24" s="2">
        <f t="shared" si="0"/>
        <v>0</v>
      </c>
      <c r="G24" s="2">
        <v>0</v>
      </c>
      <c r="H24" s="2">
        <f t="shared" si="1"/>
        <v>0</v>
      </c>
      <c r="K24" s="2">
        <v>0</v>
      </c>
      <c r="L24" s="2">
        <f t="shared" si="2"/>
        <v>0</v>
      </c>
      <c r="O24" s="2">
        <v>0</v>
      </c>
      <c r="P24" s="2">
        <f t="shared" si="3"/>
        <v>0</v>
      </c>
    </row>
    <row r="25" spans="3:16" x14ac:dyDescent="0.15">
      <c r="C25" s="2">
        <v>0</v>
      </c>
      <c r="D25" s="2">
        <f t="shared" si="0"/>
        <v>0</v>
      </c>
      <c r="G25" s="2">
        <v>0</v>
      </c>
      <c r="H25" s="2">
        <f t="shared" si="1"/>
        <v>0</v>
      </c>
      <c r="K25" s="2">
        <v>0</v>
      </c>
      <c r="L25" s="2">
        <f t="shared" si="2"/>
        <v>0</v>
      </c>
      <c r="O25" s="2">
        <v>0</v>
      </c>
      <c r="P25" s="2">
        <f t="shared" si="3"/>
        <v>0</v>
      </c>
    </row>
    <row r="26" spans="3:16" x14ac:dyDescent="0.15">
      <c r="C26" s="2">
        <v>0</v>
      </c>
      <c r="D26" s="2">
        <f t="shared" si="0"/>
        <v>0</v>
      </c>
      <c r="G26" s="2">
        <v>0</v>
      </c>
      <c r="H26" s="2">
        <f t="shared" si="1"/>
        <v>0</v>
      </c>
      <c r="K26" s="2">
        <v>0</v>
      </c>
      <c r="L26" s="2">
        <f t="shared" si="2"/>
        <v>0</v>
      </c>
      <c r="O26" s="2">
        <v>0</v>
      </c>
      <c r="P26" s="2">
        <f t="shared" si="3"/>
        <v>0</v>
      </c>
    </row>
    <row r="27" spans="3:16" x14ac:dyDescent="0.15">
      <c r="C27" s="2">
        <v>0</v>
      </c>
      <c r="D27" s="2">
        <f t="shared" si="0"/>
        <v>0</v>
      </c>
      <c r="G27" s="2">
        <v>0</v>
      </c>
      <c r="H27" s="2">
        <f t="shared" si="1"/>
        <v>0</v>
      </c>
      <c r="K27" s="2">
        <v>0</v>
      </c>
      <c r="L27" s="2">
        <f t="shared" si="2"/>
        <v>0</v>
      </c>
      <c r="O27" s="2">
        <v>0</v>
      </c>
      <c r="P27" s="2">
        <f t="shared" si="3"/>
        <v>0</v>
      </c>
    </row>
    <row r="28" spans="3:16" x14ac:dyDescent="0.15">
      <c r="C28" s="2">
        <v>0</v>
      </c>
      <c r="D28" s="2">
        <f t="shared" si="0"/>
        <v>0</v>
      </c>
      <c r="G28" s="2">
        <v>0</v>
      </c>
      <c r="H28" s="2">
        <f t="shared" si="1"/>
        <v>0</v>
      </c>
      <c r="K28" s="2">
        <v>0</v>
      </c>
      <c r="L28" s="2">
        <f t="shared" si="2"/>
        <v>0</v>
      </c>
      <c r="O28" s="2">
        <v>0</v>
      </c>
      <c r="P28" s="2">
        <f t="shared" si="3"/>
        <v>0</v>
      </c>
    </row>
    <row r="29" spans="3:16" x14ac:dyDescent="0.15">
      <c r="C29" s="2">
        <v>0</v>
      </c>
      <c r="D29" s="2">
        <f t="shared" si="0"/>
        <v>0</v>
      </c>
      <c r="G29" s="2">
        <v>0</v>
      </c>
      <c r="H29" s="2">
        <f t="shared" si="1"/>
        <v>0</v>
      </c>
      <c r="K29" s="2">
        <v>0</v>
      </c>
      <c r="L29" s="2">
        <f t="shared" si="2"/>
        <v>0</v>
      </c>
      <c r="O29" s="2">
        <v>0</v>
      </c>
      <c r="P29" s="2">
        <f t="shared" si="3"/>
        <v>0</v>
      </c>
    </row>
    <row r="30" spans="3:16" x14ac:dyDescent="0.15">
      <c r="C30" s="2">
        <v>0</v>
      </c>
      <c r="D30" s="2">
        <f t="shared" si="0"/>
        <v>0</v>
      </c>
      <c r="G30" s="2">
        <v>0</v>
      </c>
      <c r="H30" s="2">
        <f t="shared" si="1"/>
        <v>0</v>
      </c>
      <c r="K30" s="2">
        <v>0</v>
      </c>
      <c r="L30" s="2">
        <f t="shared" si="2"/>
        <v>0</v>
      </c>
      <c r="O30" s="2">
        <v>0</v>
      </c>
      <c r="P30" s="2">
        <f t="shared" si="3"/>
        <v>0</v>
      </c>
    </row>
    <row r="31" spans="3:16" x14ac:dyDescent="0.15">
      <c r="C31" s="2">
        <v>0</v>
      </c>
      <c r="D31" s="2">
        <f t="shared" si="0"/>
        <v>0</v>
      </c>
      <c r="G31" s="2">
        <v>0</v>
      </c>
      <c r="H31" s="2">
        <f t="shared" si="1"/>
        <v>0</v>
      </c>
      <c r="K31" s="2">
        <v>0</v>
      </c>
      <c r="L31" s="2">
        <f t="shared" si="2"/>
        <v>0</v>
      </c>
      <c r="O31" s="2">
        <v>0</v>
      </c>
      <c r="P31" s="2">
        <f t="shared" si="3"/>
        <v>0</v>
      </c>
    </row>
    <row r="32" spans="3:16" x14ac:dyDescent="0.15">
      <c r="C32" s="2">
        <v>0</v>
      </c>
      <c r="D32" s="2">
        <f t="shared" si="0"/>
        <v>0</v>
      </c>
      <c r="G32" s="2">
        <v>0</v>
      </c>
      <c r="H32" s="2">
        <f t="shared" si="1"/>
        <v>0</v>
      </c>
      <c r="K32" s="2">
        <v>0</v>
      </c>
      <c r="L32" s="2">
        <f t="shared" si="2"/>
        <v>0</v>
      </c>
      <c r="O32" s="2">
        <v>0</v>
      </c>
      <c r="P32" s="2">
        <f t="shared" si="3"/>
        <v>0</v>
      </c>
    </row>
    <row r="33" spans="3:16" x14ac:dyDescent="0.15">
      <c r="C33" s="2">
        <v>0</v>
      </c>
      <c r="D33" s="2">
        <f t="shared" si="0"/>
        <v>0</v>
      </c>
      <c r="G33" s="2">
        <v>0</v>
      </c>
      <c r="H33" s="2">
        <f t="shared" si="1"/>
        <v>0</v>
      </c>
      <c r="K33" s="2">
        <v>0</v>
      </c>
      <c r="L33" s="2">
        <f t="shared" si="2"/>
        <v>0</v>
      </c>
      <c r="O33" s="2">
        <v>0</v>
      </c>
      <c r="P33" s="2">
        <f t="shared" si="3"/>
        <v>0</v>
      </c>
    </row>
    <row r="34" spans="3:16" x14ac:dyDescent="0.15">
      <c r="C34" s="2">
        <v>0</v>
      </c>
      <c r="D34" s="2">
        <f t="shared" si="0"/>
        <v>0</v>
      </c>
      <c r="G34" s="2">
        <v>0</v>
      </c>
      <c r="H34" s="2">
        <f t="shared" si="1"/>
        <v>0</v>
      </c>
      <c r="K34" s="2">
        <v>0</v>
      </c>
      <c r="L34" s="2">
        <f t="shared" si="2"/>
        <v>0</v>
      </c>
      <c r="O34" s="2">
        <v>0</v>
      </c>
      <c r="P34" s="2">
        <f t="shared" si="3"/>
        <v>0</v>
      </c>
    </row>
    <row r="35" spans="3:16" x14ac:dyDescent="0.15">
      <c r="C35" s="2">
        <v>0</v>
      </c>
      <c r="D35" s="2">
        <f t="shared" si="0"/>
        <v>0</v>
      </c>
      <c r="G35" s="2">
        <v>0</v>
      </c>
      <c r="H35" s="2">
        <f t="shared" si="1"/>
        <v>0</v>
      </c>
      <c r="K35" s="2">
        <v>0</v>
      </c>
      <c r="L35" s="2">
        <f t="shared" si="2"/>
        <v>0</v>
      </c>
      <c r="O35" s="2">
        <v>0</v>
      </c>
      <c r="P35" s="2">
        <f t="shared" si="3"/>
        <v>0</v>
      </c>
    </row>
    <row r="36" spans="3:16" x14ac:dyDescent="0.15">
      <c r="C36" s="2">
        <v>0</v>
      </c>
      <c r="D36" s="2">
        <f t="shared" si="0"/>
        <v>0</v>
      </c>
      <c r="G36" s="2">
        <v>0</v>
      </c>
      <c r="H36" s="2">
        <f t="shared" si="1"/>
        <v>0</v>
      </c>
      <c r="K36" s="2">
        <v>0</v>
      </c>
      <c r="L36" s="2">
        <f t="shared" si="2"/>
        <v>0</v>
      </c>
      <c r="O36" s="2">
        <v>0</v>
      </c>
      <c r="P36" s="2">
        <f t="shared" si="3"/>
        <v>0</v>
      </c>
    </row>
    <row r="37" spans="3:16" x14ac:dyDescent="0.15">
      <c r="C37" s="2">
        <v>0</v>
      </c>
      <c r="D37" s="2">
        <f t="shared" si="0"/>
        <v>0</v>
      </c>
      <c r="G37" s="2">
        <v>0</v>
      </c>
      <c r="H37" s="2">
        <f t="shared" si="1"/>
        <v>0</v>
      </c>
      <c r="K37" s="2">
        <v>0</v>
      </c>
      <c r="L37" s="2">
        <f t="shared" si="2"/>
        <v>0</v>
      </c>
      <c r="O37" s="2">
        <v>0</v>
      </c>
      <c r="P37" s="2">
        <f t="shared" si="3"/>
        <v>0</v>
      </c>
    </row>
    <row r="38" spans="3:16" x14ac:dyDescent="0.15">
      <c r="C38" s="2">
        <v>0</v>
      </c>
      <c r="D38" s="2">
        <f t="shared" si="0"/>
        <v>0</v>
      </c>
      <c r="G38" s="2">
        <v>0</v>
      </c>
      <c r="H38" s="2">
        <f t="shared" si="1"/>
        <v>0</v>
      </c>
      <c r="K38" s="2">
        <v>0</v>
      </c>
      <c r="L38" s="2">
        <f t="shared" si="2"/>
        <v>0</v>
      </c>
      <c r="O38" s="2">
        <v>0</v>
      </c>
      <c r="P38" s="2">
        <f t="shared" si="3"/>
        <v>0</v>
      </c>
    </row>
    <row r="39" spans="3:16" x14ac:dyDescent="0.15">
      <c r="C39" s="2">
        <v>0</v>
      </c>
      <c r="D39" s="2">
        <f t="shared" si="0"/>
        <v>0</v>
      </c>
      <c r="G39" s="2">
        <v>0</v>
      </c>
      <c r="H39" s="2">
        <f t="shared" si="1"/>
        <v>0</v>
      </c>
      <c r="K39" s="2">
        <v>0</v>
      </c>
      <c r="L39" s="2">
        <f t="shared" si="2"/>
        <v>0</v>
      </c>
      <c r="O39" s="2">
        <v>0</v>
      </c>
      <c r="P39" s="2">
        <f t="shared" si="3"/>
        <v>0</v>
      </c>
    </row>
    <row r="40" spans="3:16" x14ac:dyDescent="0.15">
      <c r="C40" s="2">
        <v>0</v>
      </c>
      <c r="D40" s="2">
        <f t="shared" si="0"/>
        <v>0</v>
      </c>
      <c r="G40" s="2">
        <v>0</v>
      </c>
      <c r="H40" s="2">
        <f t="shared" si="1"/>
        <v>0</v>
      </c>
      <c r="K40" s="2">
        <v>0</v>
      </c>
      <c r="L40" s="2">
        <f t="shared" si="2"/>
        <v>0</v>
      </c>
      <c r="O40" s="2">
        <v>0</v>
      </c>
      <c r="P40" s="2">
        <f t="shared" si="3"/>
        <v>0</v>
      </c>
    </row>
    <row r="41" spans="3:16" x14ac:dyDescent="0.15">
      <c r="C41" s="2">
        <v>0</v>
      </c>
      <c r="D41" s="2">
        <f t="shared" si="0"/>
        <v>0</v>
      </c>
      <c r="G41" s="2">
        <v>0</v>
      </c>
      <c r="H41" s="2">
        <f t="shared" si="1"/>
        <v>0</v>
      </c>
      <c r="K41" s="2">
        <v>0</v>
      </c>
      <c r="L41" s="2">
        <f t="shared" si="2"/>
        <v>0</v>
      </c>
      <c r="O41" s="2">
        <v>0</v>
      </c>
      <c r="P41" s="2">
        <f t="shared" si="3"/>
        <v>0</v>
      </c>
    </row>
    <row r="42" spans="3:16" x14ac:dyDescent="0.15">
      <c r="C42" s="2">
        <v>0</v>
      </c>
      <c r="D42" s="2">
        <f t="shared" si="0"/>
        <v>0</v>
      </c>
      <c r="G42" s="2">
        <v>0</v>
      </c>
      <c r="H42" s="2">
        <f t="shared" si="1"/>
        <v>0</v>
      </c>
      <c r="K42" s="2">
        <v>0</v>
      </c>
      <c r="L42" s="2">
        <f t="shared" si="2"/>
        <v>0</v>
      </c>
      <c r="O42" s="2">
        <v>0</v>
      </c>
      <c r="P42" s="2">
        <f t="shared" si="3"/>
        <v>0</v>
      </c>
    </row>
    <row r="43" spans="3:16" x14ac:dyDescent="0.15">
      <c r="C43" s="2">
        <v>0</v>
      </c>
      <c r="D43" s="2">
        <f t="shared" si="0"/>
        <v>0</v>
      </c>
      <c r="G43" s="2">
        <v>0</v>
      </c>
      <c r="H43" s="2">
        <f t="shared" si="1"/>
        <v>0</v>
      </c>
      <c r="K43" s="2">
        <v>0</v>
      </c>
      <c r="L43" s="2">
        <f t="shared" si="2"/>
        <v>0</v>
      </c>
      <c r="O43" s="2">
        <v>0</v>
      </c>
      <c r="P43" s="2">
        <f t="shared" si="3"/>
        <v>0</v>
      </c>
    </row>
    <row r="44" spans="3:16" x14ac:dyDescent="0.15">
      <c r="C44" s="2">
        <v>0</v>
      </c>
      <c r="D44" s="2">
        <f t="shared" si="0"/>
        <v>0</v>
      </c>
      <c r="G44" s="2">
        <v>0</v>
      </c>
      <c r="H44" s="2">
        <f t="shared" si="1"/>
        <v>0</v>
      </c>
      <c r="K44" s="2">
        <v>0</v>
      </c>
      <c r="L44" s="2">
        <f t="shared" si="2"/>
        <v>0</v>
      </c>
      <c r="O44" s="2">
        <v>0</v>
      </c>
      <c r="P44" s="2">
        <f t="shared" si="3"/>
        <v>0</v>
      </c>
    </row>
    <row r="45" spans="3:16" x14ac:dyDescent="0.15">
      <c r="C45" s="2">
        <v>0</v>
      </c>
      <c r="D45" s="2">
        <f t="shared" si="0"/>
        <v>0</v>
      </c>
      <c r="G45" s="2">
        <v>0</v>
      </c>
      <c r="H45" s="2">
        <f t="shared" si="1"/>
        <v>0</v>
      </c>
      <c r="K45" s="2">
        <v>0</v>
      </c>
      <c r="L45" s="2">
        <f t="shared" si="2"/>
        <v>0</v>
      </c>
      <c r="O45" s="2">
        <v>0</v>
      </c>
      <c r="P45" s="2">
        <f t="shared" si="3"/>
        <v>0</v>
      </c>
    </row>
    <row r="46" spans="3:16" x14ac:dyDescent="0.15">
      <c r="C46" s="2">
        <v>0</v>
      </c>
      <c r="D46" s="2">
        <f t="shared" si="0"/>
        <v>0</v>
      </c>
      <c r="G46" s="2">
        <v>0</v>
      </c>
      <c r="H46" s="2">
        <f t="shared" si="1"/>
        <v>0</v>
      </c>
      <c r="K46" s="2">
        <v>0</v>
      </c>
      <c r="L46" s="2">
        <f t="shared" si="2"/>
        <v>0</v>
      </c>
      <c r="O46" s="2">
        <v>0.03</v>
      </c>
      <c r="P46" s="2">
        <f t="shared" si="3"/>
        <v>0.54275588678579068</v>
      </c>
    </row>
    <row r="47" spans="3:16" x14ac:dyDescent="0.15">
      <c r="C47" s="2">
        <v>0</v>
      </c>
      <c r="D47" s="2">
        <f t="shared" si="0"/>
        <v>0</v>
      </c>
      <c r="G47" s="2">
        <v>0</v>
      </c>
      <c r="H47" s="2">
        <f t="shared" si="1"/>
        <v>0</v>
      </c>
      <c r="K47" s="2">
        <v>0</v>
      </c>
      <c r="L47" s="2">
        <f t="shared" si="2"/>
        <v>0</v>
      </c>
      <c r="O47" s="2">
        <v>3.6957999999999998E-2</v>
      </c>
      <c r="P47" s="2">
        <f t="shared" si="3"/>
        <v>0.66863906879430834</v>
      </c>
    </row>
    <row r="48" spans="3:16" x14ac:dyDescent="0.15">
      <c r="C48" s="2">
        <v>0</v>
      </c>
      <c r="D48" s="2">
        <f t="shared" si="0"/>
        <v>0</v>
      </c>
      <c r="G48" s="2">
        <v>0</v>
      </c>
      <c r="H48" s="2">
        <f t="shared" si="1"/>
        <v>0</v>
      </c>
      <c r="K48" s="2">
        <v>0</v>
      </c>
      <c r="L48" s="2">
        <f t="shared" si="2"/>
        <v>0</v>
      </c>
      <c r="O48" s="2">
        <v>4.4999999999999998E-2</v>
      </c>
      <c r="P48" s="2">
        <f t="shared" si="3"/>
        <v>0.81413383017868601</v>
      </c>
    </row>
    <row r="49" spans="3:16" x14ac:dyDescent="0.15">
      <c r="C49" s="2">
        <v>0</v>
      </c>
      <c r="D49" s="2">
        <f t="shared" si="0"/>
        <v>0</v>
      </c>
      <c r="G49" s="2">
        <v>0</v>
      </c>
      <c r="H49" s="2">
        <f t="shared" si="1"/>
        <v>0</v>
      </c>
      <c r="K49" s="2">
        <v>0</v>
      </c>
      <c r="L49" s="2">
        <f t="shared" si="2"/>
        <v>0</v>
      </c>
      <c r="O49" s="2">
        <v>0.05</v>
      </c>
      <c r="P49" s="2">
        <f t="shared" si="3"/>
        <v>0.90459314464298446</v>
      </c>
    </row>
    <row r="50" spans="3:16" x14ac:dyDescent="0.15">
      <c r="C50" s="2">
        <v>0</v>
      </c>
      <c r="D50" s="2">
        <f t="shared" si="0"/>
        <v>0</v>
      </c>
      <c r="G50" s="2">
        <v>0</v>
      </c>
      <c r="H50" s="2">
        <f t="shared" si="1"/>
        <v>0</v>
      </c>
      <c r="K50" s="2">
        <v>0</v>
      </c>
      <c r="L50" s="2">
        <f t="shared" si="2"/>
        <v>0</v>
      </c>
      <c r="O50" s="2">
        <v>5.8389999999999997E-2</v>
      </c>
      <c r="P50" s="2">
        <f t="shared" si="3"/>
        <v>1.0563838743140772</v>
      </c>
    </row>
    <row r="51" spans="3:16" x14ac:dyDescent="0.15">
      <c r="C51" s="2">
        <v>0</v>
      </c>
      <c r="D51" s="2">
        <f t="shared" si="0"/>
        <v>0</v>
      </c>
      <c r="G51" s="2">
        <v>0</v>
      </c>
      <c r="H51" s="2">
        <f t="shared" si="1"/>
        <v>0</v>
      </c>
      <c r="K51" s="2">
        <v>0</v>
      </c>
      <c r="L51" s="2">
        <f t="shared" si="2"/>
        <v>0</v>
      </c>
      <c r="O51" s="2">
        <v>0.06</v>
      </c>
      <c r="P51" s="2">
        <f t="shared" si="3"/>
        <v>1.0855117735715814</v>
      </c>
    </row>
    <row r="52" spans="3:16" x14ac:dyDescent="0.15">
      <c r="C52" s="2">
        <v>0</v>
      </c>
      <c r="D52" s="2">
        <f t="shared" si="0"/>
        <v>0</v>
      </c>
      <c r="G52" s="2">
        <v>0</v>
      </c>
      <c r="H52" s="2">
        <f t="shared" si="1"/>
        <v>0</v>
      </c>
      <c r="K52" s="2">
        <v>0</v>
      </c>
      <c r="L52" s="2">
        <f t="shared" si="2"/>
        <v>0</v>
      </c>
      <c r="O52" s="2">
        <v>6.3389000000000001E-2</v>
      </c>
      <c r="P52" s="2">
        <f t="shared" si="3"/>
        <v>1.1468250969154827</v>
      </c>
    </row>
    <row r="53" spans="3:16" x14ac:dyDescent="0.15">
      <c r="C53" s="2">
        <v>0</v>
      </c>
      <c r="D53" s="2">
        <f t="shared" si="0"/>
        <v>0</v>
      </c>
      <c r="G53" s="2">
        <v>0</v>
      </c>
      <c r="H53" s="2">
        <f t="shared" si="1"/>
        <v>0</v>
      </c>
      <c r="K53" s="2">
        <v>0</v>
      </c>
      <c r="L53" s="2">
        <f t="shared" si="2"/>
        <v>0</v>
      </c>
      <c r="O53" s="2">
        <v>7.0000000000000007E-2</v>
      </c>
      <c r="P53" s="2">
        <f t="shared" si="3"/>
        <v>1.2664304025001782</v>
      </c>
    </row>
    <row r="54" spans="3:16" x14ac:dyDescent="0.15">
      <c r="C54" s="2">
        <v>0</v>
      </c>
      <c r="D54" s="2">
        <f t="shared" si="0"/>
        <v>0</v>
      </c>
      <c r="G54" s="2">
        <v>0</v>
      </c>
      <c r="H54" s="2">
        <f t="shared" si="1"/>
        <v>0</v>
      </c>
      <c r="K54" s="2">
        <v>0</v>
      </c>
      <c r="L54" s="2">
        <f t="shared" si="2"/>
        <v>0</v>
      </c>
      <c r="O54" s="2">
        <v>7.0000000000000007E-2</v>
      </c>
      <c r="P54" s="2">
        <f t="shared" si="3"/>
        <v>1.2664304025001782</v>
      </c>
    </row>
    <row r="55" spans="3:16" x14ac:dyDescent="0.15">
      <c r="C55" s="2">
        <v>0</v>
      </c>
      <c r="D55" s="2">
        <f t="shared" si="0"/>
        <v>0</v>
      </c>
      <c r="G55" s="2">
        <v>0</v>
      </c>
      <c r="H55" s="2">
        <f t="shared" si="1"/>
        <v>0</v>
      </c>
      <c r="K55" s="2">
        <v>0</v>
      </c>
      <c r="L55" s="2">
        <f t="shared" si="2"/>
        <v>0</v>
      </c>
      <c r="O55" s="2">
        <v>7.0000000000000007E-2</v>
      </c>
      <c r="P55" s="2">
        <f t="shared" si="3"/>
        <v>1.2664304025001782</v>
      </c>
    </row>
    <row r="56" spans="3:16" x14ac:dyDescent="0.15">
      <c r="C56" s="2">
        <v>0</v>
      </c>
      <c r="D56" s="2">
        <f t="shared" si="0"/>
        <v>0</v>
      </c>
      <c r="G56" s="2">
        <v>0</v>
      </c>
      <c r="H56" s="2">
        <f t="shared" si="1"/>
        <v>0</v>
      </c>
      <c r="K56" s="2">
        <v>0</v>
      </c>
      <c r="L56" s="2">
        <f t="shared" si="2"/>
        <v>0</v>
      </c>
      <c r="O56" s="2">
        <v>7.0000000000000007E-2</v>
      </c>
      <c r="P56" s="2">
        <f t="shared" si="3"/>
        <v>1.2664304025001782</v>
      </c>
    </row>
    <row r="57" spans="3:16" x14ac:dyDescent="0.15">
      <c r="C57" s="2">
        <v>0</v>
      </c>
      <c r="D57" s="2">
        <f t="shared" si="0"/>
        <v>0</v>
      </c>
      <c r="G57" s="2">
        <v>0</v>
      </c>
      <c r="H57" s="2">
        <f t="shared" si="1"/>
        <v>0</v>
      </c>
      <c r="K57" s="2">
        <v>0</v>
      </c>
      <c r="L57" s="2">
        <f t="shared" si="2"/>
        <v>0</v>
      </c>
      <c r="O57" s="2">
        <v>7.1972999999999995E-2</v>
      </c>
      <c r="P57" s="2">
        <f t="shared" si="3"/>
        <v>1.3021256479877903</v>
      </c>
    </row>
    <row r="58" spans="3:16" x14ac:dyDescent="0.15">
      <c r="C58" s="2">
        <v>0</v>
      </c>
      <c r="D58" s="2">
        <f t="shared" si="0"/>
        <v>0</v>
      </c>
      <c r="G58" s="2">
        <v>0</v>
      </c>
      <c r="H58" s="2">
        <f t="shared" si="1"/>
        <v>0</v>
      </c>
      <c r="K58" s="2">
        <v>0</v>
      </c>
      <c r="L58" s="2">
        <f t="shared" si="2"/>
        <v>0</v>
      </c>
      <c r="O58" s="2">
        <v>7.4999999999999997E-2</v>
      </c>
      <c r="P58" s="2">
        <f t="shared" si="3"/>
        <v>1.3568897169644767</v>
      </c>
    </row>
    <row r="59" spans="3:16" x14ac:dyDescent="0.15">
      <c r="C59" s="2">
        <v>0</v>
      </c>
      <c r="D59" s="2">
        <f t="shared" si="0"/>
        <v>0</v>
      </c>
      <c r="G59" s="2">
        <v>0</v>
      </c>
      <c r="H59" s="2">
        <f t="shared" si="1"/>
        <v>0</v>
      </c>
      <c r="K59" s="2">
        <v>0</v>
      </c>
      <c r="L59" s="2">
        <f t="shared" si="2"/>
        <v>0</v>
      </c>
      <c r="O59" s="2">
        <v>7.9086000000000004E-2</v>
      </c>
      <c r="P59" s="2">
        <f t="shared" si="3"/>
        <v>1.4308130687447014</v>
      </c>
    </row>
    <row r="60" spans="3:16" x14ac:dyDescent="0.15">
      <c r="C60" s="2">
        <v>0</v>
      </c>
      <c r="D60" s="2">
        <f t="shared" si="0"/>
        <v>0</v>
      </c>
      <c r="G60" s="2">
        <v>0</v>
      </c>
      <c r="H60" s="2">
        <f t="shared" si="1"/>
        <v>0</v>
      </c>
      <c r="K60" s="2">
        <v>0</v>
      </c>
      <c r="L60" s="2">
        <f t="shared" si="2"/>
        <v>0</v>
      </c>
      <c r="O60" s="2">
        <v>0.08</v>
      </c>
      <c r="P60" s="2">
        <f t="shared" si="3"/>
        <v>1.4473490314287751</v>
      </c>
    </row>
    <row r="61" spans="3:16" x14ac:dyDescent="0.15">
      <c r="C61" s="2">
        <v>0</v>
      </c>
      <c r="D61" s="2">
        <f t="shared" si="0"/>
        <v>0</v>
      </c>
      <c r="G61" s="2">
        <v>0</v>
      </c>
      <c r="H61" s="2">
        <f t="shared" si="1"/>
        <v>0</v>
      </c>
      <c r="K61" s="2">
        <v>0</v>
      </c>
      <c r="L61" s="2">
        <f t="shared" si="2"/>
        <v>0</v>
      </c>
      <c r="O61" s="2">
        <v>0.08</v>
      </c>
      <c r="P61" s="2">
        <f t="shared" si="3"/>
        <v>1.4473490314287751</v>
      </c>
    </row>
    <row r="62" spans="3:16" x14ac:dyDescent="0.15">
      <c r="C62" s="2">
        <v>0</v>
      </c>
      <c r="D62" s="2">
        <f t="shared" si="0"/>
        <v>0</v>
      </c>
      <c r="G62" s="2">
        <v>0</v>
      </c>
      <c r="H62" s="2">
        <f t="shared" si="1"/>
        <v>0</v>
      </c>
      <c r="K62" s="2">
        <v>0</v>
      </c>
      <c r="L62" s="2">
        <f t="shared" si="2"/>
        <v>0</v>
      </c>
      <c r="O62" s="2">
        <v>0.08</v>
      </c>
      <c r="P62" s="2">
        <f t="shared" si="3"/>
        <v>1.4473490314287751</v>
      </c>
    </row>
    <row r="63" spans="3:16" x14ac:dyDescent="0.15">
      <c r="C63" s="2">
        <v>0</v>
      </c>
      <c r="D63" s="2">
        <f t="shared" si="0"/>
        <v>0</v>
      </c>
      <c r="G63" s="2">
        <v>0</v>
      </c>
      <c r="H63" s="2">
        <f t="shared" si="1"/>
        <v>0</v>
      </c>
      <c r="K63" s="2">
        <v>0</v>
      </c>
      <c r="L63" s="2">
        <f t="shared" si="2"/>
        <v>0</v>
      </c>
      <c r="O63" s="2">
        <v>0.08</v>
      </c>
      <c r="P63" s="2">
        <f t="shared" si="3"/>
        <v>1.4473490314287751</v>
      </c>
    </row>
    <row r="64" spans="3:16" x14ac:dyDescent="0.15">
      <c r="C64" s="2">
        <v>0</v>
      </c>
      <c r="D64" s="2">
        <f t="shared" si="0"/>
        <v>0</v>
      </c>
      <c r="G64" s="2">
        <v>0</v>
      </c>
      <c r="H64" s="2">
        <f t="shared" si="1"/>
        <v>0</v>
      </c>
      <c r="K64" s="2">
        <v>0</v>
      </c>
      <c r="L64" s="2">
        <f t="shared" si="2"/>
        <v>0</v>
      </c>
      <c r="O64" s="2">
        <v>0.08</v>
      </c>
      <c r="P64" s="2">
        <f t="shared" si="3"/>
        <v>1.4473490314287751</v>
      </c>
    </row>
    <row r="65" spans="3:16" x14ac:dyDescent="0.15">
      <c r="C65" s="2">
        <v>0</v>
      </c>
      <c r="D65" s="2">
        <f t="shared" si="0"/>
        <v>0</v>
      </c>
      <c r="G65" s="2">
        <v>0</v>
      </c>
      <c r="H65" s="2">
        <f t="shared" si="1"/>
        <v>0</v>
      </c>
      <c r="K65" s="2">
        <v>0</v>
      </c>
      <c r="L65" s="2">
        <f t="shared" si="2"/>
        <v>0</v>
      </c>
      <c r="O65" s="2">
        <v>0.08</v>
      </c>
      <c r="P65" s="2">
        <f t="shared" si="3"/>
        <v>1.4473490314287751</v>
      </c>
    </row>
    <row r="66" spans="3:16" x14ac:dyDescent="0.15">
      <c r="C66" s="2">
        <v>3.1940999999999997E-2</v>
      </c>
      <c r="D66" s="2">
        <f t="shared" si="0"/>
        <v>0.57787219266083123</v>
      </c>
      <c r="G66" s="2">
        <v>0</v>
      </c>
      <c r="H66" s="2">
        <f t="shared" si="1"/>
        <v>0</v>
      </c>
      <c r="K66" s="2">
        <v>0</v>
      </c>
      <c r="L66" s="2">
        <f t="shared" si="2"/>
        <v>0</v>
      </c>
      <c r="O66" s="2">
        <v>0.08</v>
      </c>
      <c r="P66" s="2">
        <f t="shared" si="3"/>
        <v>1.4473490314287751</v>
      </c>
    </row>
    <row r="67" spans="3:16" x14ac:dyDescent="0.15">
      <c r="C67" s="2">
        <v>3.2085000000000002E-2</v>
      </c>
      <c r="D67" s="2">
        <f t="shared" si="0"/>
        <v>0.58047742091740318</v>
      </c>
      <c r="G67" s="2">
        <v>0</v>
      </c>
      <c r="H67" s="2">
        <f t="shared" si="1"/>
        <v>0</v>
      </c>
      <c r="K67" s="2">
        <v>0</v>
      </c>
      <c r="L67" s="2">
        <f t="shared" si="2"/>
        <v>0</v>
      </c>
      <c r="O67" s="2">
        <v>0.08</v>
      </c>
      <c r="P67" s="2">
        <f t="shared" si="3"/>
        <v>1.4473490314287751</v>
      </c>
    </row>
    <row r="68" spans="3:16" x14ac:dyDescent="0.15">
      <c r="C68" s="2">
        <v>3.3921E-2</v>
      </c>
      <c r="D68" s="2">
        <f t="shared" si="0"/>
        <v>0.61369408118869351</v>
      </c>
      <c r="G68" s="2">
        <v>0</v>
      </c>
      <c r="H68" s="2">
        <f t="shared" si="1"/>
        <v>0</v>
      </c>
      <c r="K68" s="2">
        <v>0</v>
      </c>
      <c r="L68" s="2">
        <f t="shared" si="2"/>
        <v>0</v>
      </c>
      <c r="O68" s="2">
        <v>8.3995E-2</v>
      </c>
      <c r="P68" s="2">
        <f t="shared" si="3"/>
        <v>1.5196260236857495</v>
      </c>
    </row>
    <row r="69" spans="3:16" x14ac:dyDescent="0.15">
      <c r="C69" s="2">
        <v>4.0807999999999997E-2</v>
      </c>
      <c r="D69" s="2">
        <f t="shared" ref="D69:D128" si="4">C69/C$2</f>
        <v>0.73829274093181818</v>
      </c>
      <c r="G69" s="2">
        <v>0</v>
      </c>
      <c r="H69" s="2">
        <f t="shared" ref="H69:H113" si="5">G69/C$2</f>
        <v>0</v>
      </c>
      <c r="K69" s="2">
        <v>0</v>
      </c>
      <c r="L69" s="2">
        <f t="shared" ref="L69:L113" si="6">K69/C$2</f>
        <v>0</v>
      </c>
      <c r="O69" s="2">
        <v>0.09</v>
      </c>
      <c r="P69" s="2">
        <f t="shared" ref="P69:P90" si="7">O69/C$2</f>
        <v>1.628267660357372</v>
      </c>
    </row>
    <row r="70" spans="3:16" x14ac:dyDescent="0.15">
      <c r="C70" s="2">
        <v>4.4985999999999998E-2</v>
      </c>
      <c r="D70" s="2">
        <f t="shared" si="4"/>
        <v>0.81388054409818589</v>
      </c>
      <c r="G70" s="2">
        <v>0</v>
      </c>
      <c r="H70" s="2">
        <f t="shared" si="5"/>
        <v>0</v>
      </c>
      <c r="K70" s="2">
        <v>0</v>
      </c>
      <c r="L70" s="2">
        <f t="shared" si="6"/>
        <v>0</v>
      </c>
      <c r="O70" s="2">
        <v>0.09</v>
      </c>
      <c r="P70" s="2">
        <f t="shared" si="7"/>
        <v>1.628267660357372</v>
      </c>
    </row>
    <row r="71" spans="3:16" x14ac:dyDescent="0.15">
      <c r="C71" s="2">
        <v>0.05</v>
      </c>
      <c r="D71" s="2">
        <f t="shared" si="4"/>
        <v>0.90459314464298446</v>
      </c>
      <c r="G71" s="2">
        <v>0</v>
      </c>
      <c r="H71" s="2">
        <f t="shared" si="5"/>
        <v>0</v>
      </c>
      <c r="K71" s="2">
        <v>0</v>
      </c>
      <c r="L71" s="2">
        <f t="shared" si="6"/>
        <v>0</v>
      </c>
      <c r="O71" s="2">
        <v>0.09</v>
      </c>
      <c r="P71" s="2">
        <f t="shared" si="7"/>
        <v>1.628267660357372</v>
      </c>
    </row>
    <row r="72" spans="3:16" x14ac:dyDescent="0.15">
      <c r="C72" s="2">
        <v>0.05</v>
      </c>
      <c r="D72" s="2">
        <f t="shared" si="4"/>
        <v>0.90459314464298446</v>
      </c>
      <c r="G72" s="2">
        <v>0</v>
      </c>
      <c r="H72" s="2">
        <f t="shared" si="5"/>
        <v>0</v>
      </c>
      <c r="K72" s="2">
        <v>0</v>
      </c>
      <c r="L72" s="2">
        <f t="shared" si="6"/>
        <v>0</v>
      </c>
      <c r="O72" s="2">
        <v>9.1923000000000005E-2</v>
      </c>
      <c r="P72" s="2">
        <f t="shared" si="7"/>
        <v>1.6630583127003413</v>
      </c>
    </row>
    <row r="73" spans="3:16" x14ac:dyDescent="0.15">
      <c r="C73" s="2">
        <v>0.05</v>
      </c>
      <c r="D73" s="2">
        <f t="shared" si="4"/>
        <v>0.90459314464298446</v>
      </c>
      <c r="G73" s="2">
        <v>0</v>
      </c>
      <c r="H73" s="2">
        <f t="shared" si="5"/>
        <v>0</v>
      </c>
      <c r="K73" s="2">
        <v>0</v>
      </c>
      <c r="L73" s="2">
        <f t="shared" si="6"/>
        <v>0</v>
      </c>
      <c r="O73" s="2">
        <v>0.1</v>
      </c>
      <c r="P73" s="2">
        <f t="shared" si="7"/>
        <v>1.8091862892859689</v>
      </c>
    </row>
    <row r="74" spans="3:16" x14ac:dyDescent="0.15">
      <c r="C74" s="2">
        <v>0.05</v>
      </c>
      <c r="D74" s="2">
        <f t="shared" si="4"/>
        <v>0.90459314464298446</v>
      </c>
      <c r="G74" s="2">
        <v>0</v>
      </c>
      <c r="H74" s="2">
        <f t="shared" si="5"/>
        <v>0</v>
      </c>
      <c r="K74" s="2">
        <v>0</v>
      </c>
      <c r="L74" s="2">
        <f t="shared" si="6"/>
        <v>0</v>
      </c>
      <c r="O74" s="2">
        <v>0.1</v>
      </c>
      <c r="P74" s="2">
        <f t="shared" si="7"/>
        <v>1.8091862892859689</v>
      </c>
    </row>
    <row r="75" spans="3:16" x14ac:dyDescent="0.15">
      <c r="C75" s="2">
        <v>0.05</v>
      </c>
      <c r="D75" s="2">
        <f t="shared" si="4"/>
        <v>0.90459314464298446</v>
      </c>
      <c r="G75" s="2">
        <v>0</v>
      </c>
      <c r="H75" s="2">
        <f t="shared" si="5"/>
        <v>0</v>
      </c>
      <c r="K75" s="2">
        <v>0</v>
      </c>
      <c r="L75" s="2">
        <f t="shared" si="6"/>
        <v>0</v>
      </c>
      <c r="O75" s="2">
        <v>0.1</v>
      </c>
      <c r="P75" s="2">
        <f t="shared" si="7"/>
        <v>1.8091862892859689</v>
      </c>
    </row>
    <row r="76" spans="3:16" x14ac:dyDescent="0.15">
      <c r="C76" s="2">
        <v>0.06</v>
      </c>
      <c r="D76" s="2">
        <f t="shared" si="4"/>
        <v>1.0855117735715814</v>
      </c>
      <c r="G76" s="2">
        <v>0</v>
      </c>
      <c r="H76" s="2">
        <f t="shared" si="5"/>
        <v>0</v>
      </c>
      <c r="K76" s="2">
        <v>0</v>
      </c>
      <c r="L76" s="2">
        <f t="shared" si="6"/>
        <v>0</v>
      </c>
      <c r="O76" s="2">
        <v>0.1</v>
      </c>
      <c r="P76" s="2">
        <f t="shared" si="7"/>
        <v>1.8091862892859689</v>
      </c>
    </row>
    <row r="77" spans="3:16" x14ac:dyDescent="0.15">
      <c r="C77" s="2">
        <v>0.06</v>
      </c>
      <c r="D77" s="2">
        <f t="shared" si="4"/>
        <v>1.0855117735715814</v>
      </c>
      <c r="G77" s="2">
        <v>0</v>
      </c>
      <c r="H77" s="2">
        <f t="shared" si="5"/>
        <v>0</v>
      </c>
      <c r="K77" s="2">
        <v>0</v>
      </c>
      <c r="L77" s="2">
        <f t="shared" si="6"/>
        <v>0</v>
      </c>
      <c r="O77" s="2">
        <v>0.1</v>
      </c>
      <c r="P77" s="2">
        <f t="shared" si="7"/>
        <v>1.8091862892859689</v>
      </c>
    </row>
    <row r="78" spans="3:16" x14ac:dyDescent="0.15">
      <c r="C78" s="2">
        <v>0.06</v>
      </c>
      <c r="D78" s="2">
        <f t="shared" si="4"/>
        <v>1.0855117735715814</v>
      </c>
      <c r="G78" s="2">
        <v>0</v>
      </c>
      <c r="H78" s="2">
        <f t="shared" si="5"/>
        <v>0</v>
      </c>
      <c r="K78" s="2">
        <v>0</v>
      </c>
      <c r="L78" s="2">
        <f t="shared" si="6"/>
        <v>0</v>
      </c>
      <c r="O78" s="2">
        <v>0.1</v>
      </c>
      <c r="P78" s="2">
        <f t="shared" si="7"/>
        <v>1.8091862892859689</v>
      </c>
    </row>
    <row r="79" spans="3:16" x14ac:dyDescent="0.15">
      <c r="C79" s="2">
        <v>6.4035999999999996E-2</v>
      </c>
      <c r="D79" s="2">
        <f t="shared" si="4"/>
        <v>1.1585305322071631</v>
      </c>
      <c r="G79" s="2">
        <v>0</v>
      </c>
      <c r="H79" s="2">
        <f t="shared" si="5"/>
        <v>0</v>
      </c>
      <c r="K79" s="2">
        <v>0</v>
      </c>
      <c r="L79" s="2">
        <f t="shared" si="6"/>
        <v>0</v>
      </c>
      <c r="O79" s="2">
        <v>0.1</v>
      </c>
      <c r="P79" s="2">
        <f t="shared" si="7"/>
        <v>1.8091862892859689</v>
      </c>
    </row>
    <row r="80" spans="3:16" x14ac:dyDescent="0.15">
      <c r="C80" s="2">
        <v>7.0000000000000007E-2</v>
      </c>
      <c r="D80" s="2">
        <f t="shared" si="4"/>
        <v>1.2664304025001782</v>
      </c>
      <c r="G80" s="2">
        <v>0</v>
      </c>
      <c r="H80" s="2">
        <f t="shared" si="5"/>
        <v>0</v>
      </c>
      <c r="K80" s="2">
        <v>0</v>
      </c>
      <c r="L80" s="2">
        <f t="shared" si="6"/>
        <v>0</v>
      </c>
      <c r="O80" s="2">
        <v>0.1</v>
      </c>
      <c r="P80" s="2">
        <f t="shared" si="7"/>
        <v>1.8091862892859689</v>
      </c>
    </row>
    <row r="81" spans="3:16" x14ac:dyDescent="0.15">
      <c r="C81" s="2">
        <v>7.0000000000000007E-2</v>
      </c>
      <c r="D81" s="2">
        <f t="shared" si="4"/>
        <v>1.2664304025001782</v>
      </c>
      <c r="G81" s="2">
        <v>0</v>
      </c>
      <c r="H81" s="2">
        <f t="shared" si="5"/>
        <v>0</v>
      </c>
      <c r="K81" s="2">
        <v>0</v>
      </c>
      <c r="L81" s="2">
        <f t="shared" si="6"/>
        <v>0</v>
      </c>
      <c r="O81" s="2">
        <v>0.1</v>
      </c>
      <c r="P81" s="2">
        <f t="shared" si="7"/>
        <v>1.8091862892859689</v>
      </c>
    </row>
    <row r="82" spans="3:16" x14ac:dyDescent="0.15">
      <c r="C82" s="2">
        <v>7.0000000000000007E-2</v>
      </c>
      <c r="D82" s="2">
        <f t="shared" si="4"/>
        <v>1.2664304025001782</v>
      </c>
      <c r="G82" s="2">
        <v>0</v>
      </c>
      <c r="H82" s="2">
        <f t="shared" si="5"/>
        <v>0</v>
      </c>
      <c r="K82" s="2">
        <v>0</v>
      </c>
      <c r="L82" s="2">
        <f t="shared" si="6"/>
        <v>0</v>
      </c>
      <c r="O82" s="2">
        <v>0.1</v>
      </c>
      <c r="P82" s="2">
        <f t="shared" si="7"/>
        <v>1.8091862892859689</v>
      </c>
    </row>
    <row r="83" spans="3:16" x14ac:dyDescent="0.15">
      <c r="C83" s="2">
        <v>7.0358000000000004E-2</v>
      </c>
      <c r="D83" s="2">
        <f t="shared" si="4"/>
        <v>1.272907289415822</v>
      </c>
      <c r="G83" s="2">
        <v>0</v>
      </c>
      <c r="H83" s="2">
        <f t="shared" si="5"/>
        <v>0</v>
      </c>
      <c r="K83" s="2">
        <v>2.5128999999999999E-2</v>
      </c>
      <c r="L83" s="2">
        <f t="shared" si="6"/>
        <v>0.45463042263467107</v>
      </c>
      <c r="O83" s="2">
        <v>0.1</v>
      </c>
      <c r="P83" s="2">
        <f t="shared" si="7"/>
        <v>1.8091862892859689</v>
      </c>
    </row>
    <row r="84" spans="3:16" x14ac:dyDescent="0.15">
      <c r="C84" s="2">
        <v>0.08</v>
      </c>
      <c r="D84" s="2">
        <f t="shared" si="4"/>
        <v>1.4473490314287751</v>
      </c>
      <c r="G84" s="2">
        <v>0</v>
      </c>
      <c r="H84" s="2">
        <f t="shared" si="5"/>
        <v>0</v>
      </c>
      <c r="K84" s="2">
        <v>2.7688000000000001E-2</v>
      </c>
      <c r="L84" s="2">
        <f t="shared" si="6"/>
        <v>0.50092749977749906</v>
      </c>
      <c r="O84" s="2">
        <v>0.1</v>
      </c>
      <c r="P84" s="2">
        <f t="shared" si="7"/>
        <v>1.8091862892859689</v>
      </c>
    </row>
    <row r="85" spans="3:16" x14ac:dyDescent="0.15">
      <c r="C85" s="2">
        <v>0.08</v>
      </c>
      <c r="D85" s="2">
        <f t="shared" si="4"/>
        <v>1.4473490314287751</v>
      </c>
      <c r="G85" s="2">
        <v>0</v>
      </c>
      <c r="H85" s="2">
        <f t="shared" si="5"/>
        <v>0</v>
      </c>
      <c r="K85" s="2">
        <v>2.8687000000000001E-2</v>
      </c>
      <c r="L85" s="2">
        <f t="shared" si="6"/>
        <v>0.51900127080746594</v>
      </c>
      <c r="O85" s="2">
        <v>0.11</v>
      </c>
      <c r="P85" s="2">
        <f t="shared" si="7"/>
        <v>1.9901049182145658</v>
      </c>
    </row>
    <row r="86" spans="3:16" x14ac:dyDescent="0.15">
      <c r="C86" s="2">
        <v>0.08</v>
      </c>
      <c r="D86" s="2">
        <f t="shared" si="4"/>
        <v>1.4473490314287751</v>
      </c>
      <c r="G86" s="2">
        <v>0</v>
      </c>
      <c r="H86" s="2">
        <f t="shared" si="5"/>
        <v>0</v>
      </c>
      <c r="K86" s="2">
        <v>2.9867999999999999E-2</v>
      </c>
      <c r="L86" s="2">
        <f t="shared" si="6"/>
        <v>0.54036776088393312</v>
      </c>
      <c r="O86" s="2">
        <v>0.11</v>
      </c>
      <c r="P86" s="2">
        <f t="shared" si="7"/>
        <v>1.9901049182145658</v>
      </c>
    </row>
    <row r="87" spans="3:16" x14ac:dyDescent="0.15">
      <c r="C87" s="2">
        <v>0.08</v>
      </c>
      <c r="D87" s="2">
        <f t="shared" si="4"/>
        <v>1.4473490314287751</v>
      </c>
      <c r="G87" s="2">
        <v>2.5000000000000001E-2</v>
      </c>
      <c r="H87" s="2">
        <f t="shared" si="5"/>
        <v>0.45229657232149223</v>
      </c>
      <c r="K87" s="2">
        <v>3.3463E-2</v>
      </c>
      <c r="L87" s="2">
        <f t="shared" si="6"/>
        <v>0.60540800798376382</v>
      </c>
      <c r="O87" s="2">
        <v>0.12</v>
      </c>
      <c r="P87" s="2">
        <f t="shared" si="7"/>
        <v>2.1710235471431627</v>
      </c>
    </row>
    <row r="88" spans="3:16" x14ac:dyDescent="0.15">
      <c r="C88" s="2">
        <v>0.08</v>
      </c>
      <c r="D88" s="2">
        <f t="shared" si="4"/>
        <v>1.4473490314287751</v>
      </c>
      <c r="G88" s="2">
        <v>2.5000000000000001E-2</v>
      </c>
      <c r="H88" s="2">
        <f t="shared" si="5"/>
        <v>0.45229657232149223</v>
      </c>
      <c r="K88" s="2">
        <v>3.4396000000000003E-2</v>
      </c>
      <c r="L88" s="2">
        <f t="shared" si="6"/>
        <v>0.62228771606280187</v>
      </c>
      <c r="O88" s="2">
        <v>0.12</v>
      </c>
      <c r="P88" s="2">
        <f t="shared" si="7"/>
        <v>2.1710235471431627</v>
      </c>
    </row>
    <row r="89" spans="3:16" x14ac:dyDescent="0.15">
      <c r="C89" s="2">
        <v>0.08</v>
      </c>
      <c r="D89" s="2">
        <f t="shared" si="4"/>
        <v>1.4473490314287751</v>
      </c>
      <c r="G89" s="2">
        <v>3.2550000000000003E-2</v>
      </c>
      <c r="H89" s="2">
        <f t="shared" si="5"/>
        <v>0.58889013716258287</v>
      </c>
      <c r="K89" s="2">
        <v>3.6001999999999999E-2</v>
      </c>
      <c r="L89" s="2">
        <f t="shared" si="6"/>
        <v>0.65134324786873454</v>
      </c>
      <c r="O89" s="2">
        <v>0.12</v>
      </c>
      <c r="P89" s="2">
        <f t="shared" si="7"/>
        <v>2.1710235471431627</v>
      </c>
    </row>
    <row r="90" spans="3:16" x14ac:dyDescent="0.15">
      <c r="C90" s="2">
        <v>0.08</v>
      </c>
      <c r="D90" s="2">
        <f t="shared" si="4"/>
        <v>1.4473490314287751</v>
      </c>
      <c r="G90" s="2">
        <v>3.7562999999999999E-2</v>
      </c>
      <c r="H90" s="2">
        <f t="shared" si="5"/>
        <v>0.67958464584448852</v>
      </c>
      <c r="K90" s="2">
        <v>3.8107000000000002E-2</v>
      </c>
      <c r="L90" s="2">
        <f t="shared" si="6"/>
        <v>0.68942661925820425</v>
      </c>
      <c r="O90" s="2">
        <v>0.14000000000000001</v>
      </c>
      <c r="P90" s="2">
        <f t="shared" si="7"/>
        <v>2.5328608050003565</v>
      </c>
    </row>
    <row r="91" spans="3:16" x14ac:dyDescent="0.15">
      <c r="C91" s="2">
        <v>0.08</v>
      </c>
      <c r="D91" s="2">
        <f t="shared" si="4"/>
        <v>1.4473490314287751</v>
      </c>
      <c r="G91" s="2">
        <v>4.3978999999999997E-2</v>
      </c>
      <c r="H91" s="2">
        <f t="shared" si="5"/>
        <v>0.79566203816507619</v>
      </c>
      <c r="K91" s="2">
        <v>0.04</v>
      </c>
      <c r="L91" s="2">
        <f t="shared" si="6"/>
        <v>0.72367451571438757</v>
      </c>
    </row>
    <row r="92" spans="3:16" x14ac:dyDescent="0.15">
      <c r="C92" s="2">
        <v>0.08</v>
      </c>
      <c r="D92" s="2">
        <f t="shared" si="4"/>
        <v>1.4473490314287751</v>
      </c>
      <c r="G92" s="2">
        <v>4.6651999999999999E-2</v>
      </c>
      <c r="H92" s="2">
        <f t="shared" si="5"/>
        <v>0.8440215876776902</v>
      </c>
      <c r="K92" s="2">
        <v>4.156E-2</v>
      </c>
      <c r="L92" s="2">
        <f t="shared" si="6"/>
        <v>0.75189782182724862</v>
      </c>
    </row>
    <row r="93" spans="3:16" x14ac:dyDescent="0.15">
      <c r="C93" s="2">
        <v>8.6916999999999994E-2</v>
      </c>
      <c r="D93" s="2">
        <f t="shared" si="4"/>
        <v>1.5724904470586856</v>
      </c>
      <c r="G93" s="2">
        <v>4.9385999999999999E-2</v>
      </c>
      <c r="H93" s="2">
        <f t="shared" si="5"/>
        <v>0.89348474082676854</v>
      </c>
      <c r="K93" s="2">
        <v>4.2599999999999999E-2</v>
      </c>
      <c r="L93" s="2">
        <f t="shared" si="6"/>
        <v>0.77071335923582274</v>
      </c>
    </row>
    <row r="94" spans="3:16" x14ac:dyDescent="0.15">
      <c r="C94" s="2">
        <v>8.9300000000000004E-2</v>
      </c>
      <c r="D94" s="2">
        <f t="shared" si="4"/>
        <v>1.6156033563323704</v>
      </c>
      <c r="G94" s="2">
        <v>5.0368999999999997E-2</v>
      </c>
      <c r="H94" s="2">
        <f t="shared" si="5"/>
        <v>0.91126904205044967</v>
      </c>
      <c r="K94" s="2">
        <v>4.6475000000000002E-2</v>
      </c>
      <c r="L94" s="2">
        <f t="shared" si="6"/>
        <v>0.84081932794565406</v>
      </c>
    </row>
    <row r="95" spans="3:16" x14ac:dyDescent="0.15">
      <c r="C95" s="2">
        <v>0.09</v>
      </c>
      <c r="D95" s="2">
        <f t="shared" si="4"/>
        <v>1.628267660357372</v>
      </c>
      <c r="G95" s="2">
        <v>5.5736000000000001E-2</v>
      </c>
      <c r="H95" s="2">
        <f t="shared" si="5"/>
        <v>1.0083680701964277</v>
      </c>
      <c r="K95" s="2">
        <v>4.7439000000000002E-2</v>
      </c>
      <c r="L95" s="2">
        <f t="shared" si="6"/>
        <v>0.85825988377437079</v>
      </c>
    </row>
    <row r="96" spans="3:16" x14ac:dyDescent="0.15">
      <c r="C96" s="2">
        <v>0.09</v>
      </c>
      <c r="D96" s="2">
        <f t="shared" si="4"/>
        <v>1.628267660357372</v>
      </c>
      <c r="G96" s="2">
        <v>6.2919000000000003E-2</v>
      </c>
      <c r="H96" s="2">
        <f t="shared" si="5"/>
        <v>1.1383219213558389</v>
      </c>
      <c r="K96" s="2">
        <v>4.9579999999999999E-2</v>
      </c>
      <c r="L96" s="2">
        <f t="shared" si="6"/>
        <v>0.89699456222798335</v>
      </c>
    </row>
    <row r="97" spans="3:12" x14ac:dyDescent="0.15">
      <c r="C97" s="2">
        <v>0.09</v>
      </c>
      <c r="D97" s="2">
        <f t="shared" si="4"/>
        <v>1.628267660357372</v>
      </c>
      <c r="G97" s="2">
        <v>6.5709000000000004E-2</v>
      </c>
      <c r="H97" s="2">
        <f t="shared" si="5"/>
        <v>1.1887982188269173</v>
      </c>
      <c r="K97" s="2">
        <v>4.9883999999999998E-2</v>
      </c>
      <c r="L97" s="2">
        <f t="shared" si="6"/>
        <v>0.90249448854741265</v>
      </c>
    </row>
    <row r="98" spans="3:12" x14ac:dyDescent="0.15">
      <c r="C98" s="2">
        <v>9.5625000000000002E-2</v>
      </c>
      <c r="D98" s="2">
        <f t="shared" si="4"/>
        <v>1.7300343891297079</v>
      </c>
      <c r="G98" s="2">
        <v>7.2290999999999994E-2</v>
      </c>
      <c r="H98" s="2">
        <f t="shared" si="5"/>
        <v>1.3078788603877196</v>
      </c>
      <c r="K98" s="2">
        <v>5.0867000000000002E-2</v>
      </c>
      <c r="L98" s="2">
        <f t="shared" si="6"/>
        <v>0.9202787897710939</v>
      </c>
    </row>
    <row r="99" spans="3:12" x14ac:dyDescent="0.15">
      <c r="C99" s="2">
        <v>9.9373000000000003E-2</v>
      </c>
      <c r="D99" s="2">
        <f t="shared" si="4"/>
        <v>1.7978426912521459</v>
      </c>
      <c r="G99" s="2">
        <v>7.4675000000000005E-2</v>
      </c>
      <c r="H99" s="2">
        <f t="shared" si="5"/>
        <v>1.3510098615242974</v>
      </c>
      <c r="K99" s="2">
        <v>5.1285999999999998E-2</v>
      </c>
      <c r="L99" s="2">
        <f t="shared" si="6"/>
        <v>0.92785928032320197</v>
      </c>
    </row>
    <row r="100" spans="3:12" x14ac:dyDescent="0.15">
      <c r="C100" s="2">
        <v>0.1</v>
      </c>
      <c r="D100" s="2">
        <f t="shared" si="4"/>
        <v>1.8091862892859689</v>
      </c>
      <c r="G100" s="2">
        <v>7.7781000000000003E-2</v>
      </c>
      <c r="H100" s="2">
        <f t="shared" si="5"/>
        <v>1.4072031876695195</v>
      </c>
      <c r="K100" s="2">
        <v>5.1345000000000002E-2</v>
      </c>
      <c r="L100" s="2">
        <f t="shared" si="6"/>
        <v>0.9289267002338808</v>
      </c>
    </row>
    <row r="101" spans="3:12" x14ac:dyDescent="0.15">
      <c r="C101" s="2">
        <v>0.1</v>
      </c>
      <c r="D101" s="2">
        <f t="shared" si="4"/>
        <v>1.8091862892859689</v>
      </c>
      <c r="G101" s="2">
        <v>0.08</v>
      </c>
      <c r="H101" s="2">
        <f t="shared" si="5"/>
        <v>1.4473490314287751</v>
      </c>
      <c r="K101" s="2">
        <v>5.4427000000000003E-2</v>
      </c>
      <c r="L101" s="2">
        <f t="shared" si="6"/>
        <v>0.98468582166967433</v>
      </c>
    </row>
    <row r="102" spans="3:12" x14ac:dyDescent="0.15">
      <c r="C102" s="2">
        <v>0.1</v>
      </c>
      <c r="D102" s="2">
        <f t="shared" si="4"/>
        <v>1.8091862892859689</v>
      </c>
      <c r="G102" s="2">
        <v>0.08</v>
      </c>
      <c r="H102" s="2">
        <f t="shared" si="5"/>
        <v>1.4473490314287751</v>
      </c>
      <c r="K102" s="2">
        <v>6.1088000000000003E-2</v>
      </c>
      <c r="L102" s="2">
        <f t="shared" si="6"/>
        <v>1.1051957203990128</v>
      </c>
    </row>
    <row r="103" spans="3:12" x14ac:dyDescent="0.15">
      <c r="C103" s="2">
        <v>0.1</v>
      </c>
      <c r="D103" s="2">
        <f t="shared" si="4"/>
        <v>1.8091862892859689</v>
      </c>
      <c r="G103" s="2">
        <v>8.6440000000000003E-2</v>
      </c>
      <c r="H103" s="2">
        <f t="shared" si="5"/>
        <v>1.5638606284587915</v>
      </c>
      <c r="K103" s="2">
        <v>6.1795999999999997E-2</v>
      </c>
      <c r="L103" s="2">
        <f t="shared" si="6"/>
        <v>1.1180047593271574</v>
      </c>
    </row>
    <row r="104" spans="3:12" x14ac:dyDescent="0.15">
      <c r="C104" s="2">
        <v>0.1</v>
      </c>
      <c r="D104" s="2">
        <f t="shared" si="4"/>
        <v>1.8091862892859689</v>
      </c>
      <c r="G104" s="2">
        <v>8.6592000000000002E-2</v>
      </c>
      <c r="H104" s="2">
        <f t="shared" si="5"/>
        <v>1.5666105916185062</v>
      </c>
      <c r="K104" s="2">
        <v>6.3503000000000004E-2</v>
      </c>
      <c r="L104" s="2">
        <f t="shared" si="6"/>
        <v>1.1488875692852689</v>
      </c>
    </row>
    <row r="105" spans="3:12" x14ac:dyDescent="0.15">
      <c r="C105" s="2">
        <v>0.10148</v>
      </c>
      <c r="D105" s="2">
        <f t="shared" si="4"/>
        <v>1.8359622463674012</v>
      </c>
      <c r="G105" s="2">
        <v>9.4715999999999995E-2</v>
      </c>
      <c r="H105" s="2">
        <f t="shared" si="5"/>
        <v>1.7135888857600983</v>
      </c>
      <c r="K105" s="2">
        <v>6.3604999999999995E-2</v>
      </c>
      <c r="L105" s="2">
        <f t="shared" si="6"/>
        <v>1.1507329393003405</v>
      </c>
    </row>
    <row r="106" spans="3:12" x14ac:dyDescent="0.15">
      <c r="C106" s="2">
        <v>0.11</v>
      </c>
      <c r="D106" s="2">
        <f t="shared" si="4"/>
        <v>1.9901049182145658</v>
      </c>
      <c r="G106" s="2">
        <v>0.12</v>
      </c>
      <c r="H106" s="2">
        <f t="shared" si="5"/>
        <v>2.1710235471431627</v>
      </c>
      <c r="K106" s="2">
        <v>6.3947000000000004E-2</v>
      </c>
      <c r="L106" s="2">
        <f t="shared" si="6"/>
        <v>1.1569203564096986</v>
      </c>
    </row>
    <row r="107" spans="3:12" x14ac:dyDescent="0.15">
      <c r="C107" s="2">
        <v>0.11</v>
      </c>
      <c r="D107" s="2">
        <f t="shared" si="4"/>
        <v>1.9901049182145658</v>
      </c>
      <c r="G107" s="2">
        <v>0.1237</v>
      </c>
      <c r="H107" s="2">
        <f t="shared" si="5"/>
        <v>2.2379634398467436</v>
      </c>
      <c r="K107" s="2">
        <v>7.1225999999999998E-2</v>
      </c>
      <c r="L107" s="2">
        <f t="shared" si="6"/>
        <v>1.2886110264068242</v>
      </c>
    </row>
    <row r="108" spans="3:12" x14ac:dyDescent="0.15">
      <c r="C108" s="2">
        <v>0.11348</v>
      </c>
      <c r="D108" s="2">
        <f t="shared" si="4"/>
        <v>2.0530646010817173</v>
      </c>
      <c r="G108" s="2">
        <v>0.13378999999999999</v>
      </c>
      <c r="H108" s="2">
        <f t="shared" si="5"/>
        <v>2.4205103364356977</v>
      </c>
      <c r="K108" s="2">
        <v>7.2090000000000001E-2</v>
      </c>
      <c r="L108" s="2">
        <f t="shared" si="6"/>
        <v>1.304242395946255</v>
      </c>
    </row>
    <row r="109" spans="3:12" x14ac:dyDescent="0.15">
      <c r="C109" s="2">
        <v>0.11563</v>
      </c>
      <c r="D109" s="2">
        <f t="shared" si="4"/>
        <v>2.0919621063013656</v>
      </c>
      <c r="G109" s="2">
        <v>0.15</v>
      </c>
      <c r="H109" s="2">
        <f t="shared" si="5"/>
        <v>2.7137794339289534</v>
      </c>
      <c r="K109" s="2">
        <v>7.7905000000000002E-2</v>
      </c>
      <c r="L109" s="2">
        <f t="shared" si="6"/>
        <v>1.4094465786682342</v>
      </c>
    </row>
    <row r="110" spans="3:12" x14ac:dyDescent="0.15">
      <c r="C110" s="2">
        <v>0.11975</v>
      </c>
      <c r="D110" s="2">
        <f t="shared" si="4"/>
        <v>2.1665005814199478</v>
      </c>
      <c r="G110" s="2">
        <v>0.1656</v>
      </c>
      <c r="H110" s="2">
        <f t="shared" si="5"/>
        <v>2.9960124950575646</v>
      </c>
      <c r="K110" s="2">
        <v>8.4801000000000001E-2</v>
      </c>
      <c r="L110" s="2">
        <f t="shared" si="6"/>
        <v>1.5342080651773946</v>
      </c>
    </row>
    <row r="111" spans="3:12" x14ac:dyDescent="0.15">
      <c r="C111" s="2">
        <v>0.12</v>
      </c>
      <c r="D111" s="2">
        <f t="shared" si="4"/>
        <v>2.1710235471431627</v>
      </c>
      <c r="G111" s="2">
        <v>0.19697999999999999</v>
      </c>
      <c r="H111" s="2">
        <f t="shared" si="5"/>
        <v>3.5637351526355014</v>
      </c>
      <c r="K111" s="2">
        <v>8.7674000000000002E-2</v>
      </c>
      <c r="L111" s="2">
        <f t="shared" si="6"/>
        <v>1.5861859872685804</v>
      </c>
    </row>
    <row r="112" spans="3:12" x14ac:dyDescent="0.15">
      <c r="C112" s="2">
        <v>0.12595000000000001</v>
      </c>
      <c r="D112" s="2">
        <f t="shared" si="4"/>
        <v>2.2786701313556779</v>
      </c>
      <c r="G112" s="2">
        <v>0.21634999999999999</v>
      </c>
      <c r="H112" s="2">
        <f t="shared" si="5"/>
        <v>3.9141745368701937</v>
      </c>
      <c r="K112" s="2">
        <v>0.12640999999999999</v>
      </c>
      <c r="L112" s="2">
        <f t="shared" si="6"/>
        <v>2.2869923882863934</v>
      </c>
    </row>
    <row r="113" spans="3:12" x14ac:dyDescent="0.15">
      <c r="C113" s="2">
        <v>0.12762999999999999</v>
      </c>
      <c r="D113" s="2">
        <f t="shared" si="4"/>
        <v>2.3090644610156819</v>
      </c>
      <c r="G113" s="2">
        <v>0.31537999999999999</v>
      </c>
      <c r="H113" s="2">
        <f t="shared" si="5"/>
        <v>5.7058117191500886</v>
      </c>
      <c r="K113" s="2">
        <v>0.15</v>
      </c>
      <c r="L113" s="2">
        <f t="shared" si="6"/>
        <v>2.7137794339289534</v>
      </c>
    </row>
    <row r="114" spans="3:12" x14ac:dyDescent="0.15">
      <c r="C114" s="2">
        <v>0.12787999999999999</v>
      </c>
      <c r="D114" s="2">
        <f t="shared" si="4"/>
        <v>2.3135874267388967</v>
      </c>
    </row>
    <row r="115" spans="3:12" x14ac:dyDescent="0.15">
      <c r="C115" s="2">
        <v>0.13389000000000001</v>
      </c>
      <c r="D115" s="2">
        <f t="shared" si="4"/>
        <v>2.4223195227249841</v>
      </c>
    </row>
    <row r="116" spans="3:12" x14ac:dyDescent="0.15">
      <c r="C116" s="2">
        <v>0.14000000000000001</v>
      </c>
      <c r="D116" s="2">
        <f t="shared" si="4"/>
        <v>2.5328608050003565</v>
      </c>
    </row>
    <row r="117" spans="3:12" x14ac:dyDescent="0.15">
      <c r="C117" s="2">
        <v>0.14913999999999999</v>
      </c>
      <c r="D117" s="2">
        <f t="shared" si="4"/>
        <v>2.6982204318410941</v>
      </c>
    </row>
    <row r="118" spans="3:12" x14ac:dyDescent="0.15">
      <c r="C118" s="2">
        <v>0.15</v>
      </c>
      <c r="D118" s="2">
        <f t="shared" si="4"/>
        <v>2.7137794339289534</v>
      </c>
    </row>
    <row r="119" spans="3:12" x14ac:dyDescent="0.15">
      <c r="C119" s="2">
        <v>0.15</v>
      </c>
      <c r="D119" s="2">
        <f t="shared" si="4"/>
        <v>2.7137794339289534</v>
      </c>
    </row>
    <row r="120" spans="3:12" x14ac:dyDescent="0.15">
      <c r="C120" s="2">
        <v>0.15</v>
      </c>
      <c r="D120" s="2">
        <f t="shared" si="4"/>
        <v>2.7137794339289534</v>
      </c>
    </row>
    <row r="121" spans="3:12" x14ac:dyDescent="0.15">
      <c r="C121" s="2">
        <v>0.15</v>
      </c>
      <c r="D121" s="2">
        <f t="shared" si="4"/>
        <v>2.7137794339289534</v>
      </c>
    </row>
    <row r="122" spans="3:12" x14ac:dyDescent="0.15">
      <c r="C122" s="2">
        <v>0.15137</v>
      </c>
      <c r="D122" s="2">
        <f t="shared" si="4"/>
        <v>2.7385652860921712</v>
      </c>
    </row>
    <row r="123" spans="3:12" x14ac:dyDescent="0.15">
      <c r="C123" s="2">
        <v>0.17</v>
      </c>
      <c r="D123" s="2">
        <f t="shared" si="4"/>
        <v>3.0756166917861472</v>
      </c>
    </row>
    <row r="124" spans="3:12" x14ac:dyDescent="0.15">
      <c r="C124" s="2">
        <v>0.17555000000000001</v>
      </c>
      <c r="D124" s="2">
        <f t="shared" si="4"/>
        <v>3.1760265308415185</v>
      </c>
    </row>
    <row r="125" spans="3:12" x14ac:dyDescent="0.15">
      <c r="C125" s="2">
        <v>0.25</v>
      </c>
      <c r="D125" s="2">
        <f t="shared" si="4"/>
        <v>4.5229657232149219</v>
      </c>
    </row>
    <row r="126" spans="3:12" x14ac:dyDescent="0.15">
      <c r="C126" s="2">
        <v>0.29137999999999997</v>
      </c>
      <c r="D126" s="2">
        <f t="shared" si="4"/>
        <v>5.271607009721456</v>
      </c>
    </row>
    <row r="127" spans="3:12" x14ac:dyDescent="0.15">
      <c r="C127" s="2">
        <v>0.36847000000000002</v>
      </c>
      <c r="D127" s="2">
        <f t="shared" si="4"/>
        <v>6.6663087201320099</v>
      </c>
    </row>
    <row r="128" spans="3:12" x14ac:dyDescent="0.15">
      <c r="C128" s="2">
        <v>0.43296000000000001</v>
      </c>
      <c r="D128" s="2">
        <f t="shared" si="4"/>
        <v>7.833052958092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tabSelected="1" workbookViewId="0">
      <selection activeCell="K5" sqref="K5"/>
    </sheetView>
  </sheetViews>
  <sheetFormatPr baseColWidth="10" defaultRowHeight="13" x14ac:dyDescent="0.15"/>
  <cols>
    <col min="1" max="1" width="5.33203125" style="2" bestFit="1" customWidth="1"/>
    <col min="2" max="2" width="8.33203125" style="2" bestFit="1" customWidth="1"/>
    <col min="3" max="3" width="23.33203125" style="2" bestFit="1" customWidth="1"/>
    <col min="4" max="4" width="25.1640625" style="2" bestFit="1" customWidth="1"/>
    <col min="5" max="7" width="10.83203125" style="2"/>
    <col min="8" max="8" width="27.1640625" style="2" bestFit="1" customWidth="1"/>
    <col min="9" max="9" width="28.83203125" style="2" bestFit="1" customWidth="1"/>
    <col min="10" max="10" width="10.83203125" style="2"/>
    <col min="11" max="11" width="11.83203125" style="2" bestFit="1" customWidth="1"/>
    <col min="12" max="12" width="27.6640625" style="2" bestFit="1" customWidth="1"/>
    <col min="13" max="13" width="29.5" style="2" bestFit="1" customWidth="1"/>
    <col min="14" max="16384" width="10.83203125" style="2"/>
  </cols>
  <sheetData>
    <row r="1" spans="1:13" s="1" customFormat="1" x14ac:dyDescent="0.15">
      <c r="B1" s="7" t="s">
        <v>0</v>
      </c>
      <c r="C1" s="7" t="s">
        <v>1</v>
      </c>
      <c r="D1" s="7" t="s">
        <v>2</v>
      </c>
      <c r="E1" s="7"/>
      <c r="F1" s="7"/>
      <c r="G1" s="7" t="s">
        <v>0</v>
      </c>
      <c r="H1" s="7" t="s">
        <v>5</v>
      </c>
      <c r="I1" s="7" t="s">
        <v>6</v>
      </c>
      <c r="J1" s="7"/>
      <c r="K1" s="7" t="s">
        <v>0</v>
      </c>
      <c r="L1" s="7" t="s">
        <v>15</v>
      </c>
      <c r="M1" s="7" t="s">
        <v>16</v>
      </c>
    </row>
    <row r="2" spans="1:13" s="1" customFormat="1" x14ac:dyDescent="0.15">
      <c r="A2" s="7" t="s">
        <v>9</v>
      </c>
      <c r="B2" s="7" t="s">
        <v>10</v>
      </c>
      <c r="C2" s="8">
        <f>AVERAGE(C5:C92)</f>
        <v>0.4262212954545454</v>
      </c>
      <c r="D2" s="8">
        <f>AVERAGE(D5:D92)</f>
        <v>0.99999999999999989</v>
      </c>
      <c r="E2" s="8"/>
      <c r="F2" s="8"/>
      <c r="G2" s="9" t="s">
        <v>17</v>
      </c>
      <c r="H2" s="8">
        <f>AVERAGE(H5:H98)</f>
        <v>0.36021325319148928</v>
      </c>
      <c r="I2" s="8">
        <f>AVERAGE(I5:I98)</f>
        <v>0.84513199371546777</v>
      </c>
      <c r="J2" s="8"/>
      <c r="K2" s="9" t="s">
        <v>18</v>
      </c>
      <c r="L2" s="8">
        <f>AVERAGE(L5:L30)</f>
        <v>1.7751538461538461E-2</v>
      </c>
      <c r="M2" s="8">
        <f>AVERAGE(M5:M30)</f>
        <v>4.1648642737588379E-2</v>
      </c>
    </row>
    <row r="3" spans="1:13" s="1" customFormat="1" x14ac:dyDescent="0.15">
      <c r="A3" s="7" t="s">
        <v>14</v>
      </c>
      <c r="C3" s="8">
        <f>STDEV(C5:C92)/SQRT(COUNT(C5:C92))</f>
        <v>5.5225843522945274E-2</v>
      </c>
      <c r="D3" s="8">
        <f>STDEV(D5:D92)/SQRT(COUNT(D5:D92))</f>
        <v>0.12957082180525367</v>
      </c>
      <c r="E3" s="8"/>
      <c r="F3" s="8"/>
      <c r="G3" s="8"/>
      <c r="H3" s="8">
        <f>STDEV(H5:H98)/SQRT(COUNT(H5:H98))</f>
        <v>4.208939644752583E-2</v>
      </c>
      <c r="I3" s="8">
        <f>STDEV(I5:I98)/SQRT(COUNT(I5:I98))</f>
        <v>9.875010210984278E-2</v>
      </c>
      <c r="J3" s="8"/>
      <c r="K3" s="8"/>
      <c r="L3" s="8">
        <f>STDEV(L5:L30)/SQRT(COUNT(L5:L30))</f>
        <v>1.0327250210707409E-2</v>
      </c>
      <c r="M3" s="8">
        <f>STDEV(M5:M30)/SQRT(COUNT(M5:M30))</f>
        <v>2.4229784670176724E-2</v>
      </c>
    </row>
    <row r="4" spans="1:13" s="1" customFormat="1" x14ac:dyDescent="0.15"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1:13" s="1" customFormat="1" x14ac:dyDescent="0.15">
      <c r="C5" s="1">
        <v>0</v>
      </c>
      <c r="D5" s="1">
        <f>C5/C$2</f>
        <v>0</v>
      </c>
      <c r="H5" s="1">
        <v>0</v>
      </c>
      <c r="I5" s="1">
        <f t="shared" ref="I5:I68" si="0">H5/C$2</f>
        <v>0</v>
      </c>
      <c r="L5" s="1">
        <v>0</v>
      </c>
      <c r="M5" s="1">
        <f t="shared" ref="M5:M30" si="1">L5/C$2</f>
        <v>0</v>
      </c>
    </row>
    <row r="6" spans="1:13" s="1" customFormat="1" x14ac:dyDescent="0.15">
      <c r="C6" s="1">
        <v>0</v>
      </c>
      <c r="D6" s="1">
        <f t="shared" ref="D6:D69" si="2">C6/C$2</f>
        <v>0</v>
      </c>
      <c r="H6" s="1">
        <v>0</v>
      </c>
      <c r="I6" s="1">
        <f t="shared" si="0"/>
        <v>0</v>
      </c>
      <c r="L6" s="1">
        <v>0</v>
      </c>
      <c r="M6" s="1">
        <f t="shared" si="1"/>
        <v>0</v>
      </c>
    </row>
    <row r="7" spans="1:13" s="1" customFormat="1" x14ac:dyDescent="0.15">
      <c r="C7" s="1">
        <v>0</v>
      </c>
      <c r="D7" s="1">
        <f t="shared" si="2"/>
        <v>0</v>
      </c>
      <c r="H7" s="1">
        <v>0</v>
      </c>
      <c r="I7" s="1">
        <f t="shared" si="0"/>
        <v>0</v>
      </c>
      <c r="L7" s="1">
        <v>0</v>
      </c>
      <c r="M7" s="1">
        <f t="shared" si="1"/>
        <v>0</v>
      </c>
    </row>
    <row r="8" spans="1:13" s="1" customFormat="1" x14ac:dyDescent="0.15">
      <c r="C8" s="1">
        <v>0</v>
      </c>
      <c r="D8" s="1">
        <f t="shared" si="2"/>
        <v>0</v>
      </c>
      <c r="H8" s="1">
        <v>8.7548000000000001E-3</v>
      </c>
      <c r="I8" s="1">
        <f t="shared" si="0"/>
        <v>2.0540503474054266E-2</v>
      </c>
      <c r="L8" s="1">
        <v>0</v>
      </c>
      <c r="M8" s="1">
        <f t="shared" si="1"/>
        <v>0</v>
      </c>
    </row>
    <row r="9" spans="1:13" s="1" customFormat="1" x14ac:dyDescent="0.15">
      <c r="C9" s="1">
        <v>0.05</v>
      </c>
      <c r="D9" s="1">
        <f t="shared" si="2"/>
        <v>0.11730995267769834</v>
      </c>
      <c r="H9" s="1">
        <v>8.9999999999999993E-3</v>
      </c>
      <c r="I9" s="1">
        <f t="shared" si="0"/>
        <v>2.11157914819857E-2</v>
      </c>
      <c r="L9" s="1">
        <v>0</v>
      </c>
      <c r="M9" s="1">
        <f t="shared" si="1"/>
        <v>0</v>
      </c>
    </row>
    <row r="10" spans="1:13" s="1" customFormat="1" x14ac:dyDescent="0.15">
      <c r="C10" s="1">
        <v>4.0197999999999998E-2</v>
      </c>
      <c r="D10" s="1">
        <f t="shared" si="2"/>
        <v>9.431250955476235E-2</v>
      </c>
      <c r="H10" s="1">
        <v>1.192E-2</v>
      </c>
      <c r="I10" s="1">
        <f t="shared" si="0"/>
        <v>2.7966692718363283E-2</v>
      </c>
      <c r="L10" s="1">
        <v>0</v>
      </c>
      <c r="M10" s="1">
        <f t="shared" si="1"/>
        <v>0</v>
      </c>
    </row>
    <row r="11" spans="1:13" s="1" customFormat="1" x14ac:dyDescent="0.15">
      <c r="C11" s="1">
        <v>4.2548000000000002E-2</v>
      </c>
      <c r="D11" s="1">
        <f t="shared" si="2"/>
        <v>9.9826077330614174E-2</v>
      </c>
      <c r="H11" s="1">
        <v>1.2632000000000001E-2</v>
      </c>
      <c r="I11" s="1">
        <f t="shared" si="0"/>
        <v>2.9637186444493709E-2</v>
      </c>
      <c r="L11" s="1">
        <v>0</v>
      </c>
      <c r="M11" s="1">
        <f t="shared" si="1"/>
        <v>0</v>
      </c>
    </row>
    <row r="12" spans="1:13" s="1" customFormat="1" x14ac:dyDescent="0.15">
      <c r="C12" s="1">
        <v>5.4797999999999999E-2</v>
      </c>
      <c r="D12" s="1">
        <f t="shared" si="2"/>
        <v>0.12856701573665028</v>
      </c>
      <c r="H12" s="1">
        <v>2.0433E-2</v>
      </c>
      <c r="I12" s="1">
        <f t="shared" si="0"/>
        <v>4.7939885261268203E-2</v>
      </c>
      <c r="L12" s="1">
        <v>0</v>
      </c>
      <c r="M12" s="1">
        <f t="shared" si="1"/>
        <v>0</v>
      </c>
    </row>
    <row r="13" spans="1:13" s="1" customFormat="1" x14ac:dyDescent="0.15">
      <c r="C13" s="1">
        <v>0.06</v>
      </c>
      <c r="D13" s="1">
        <f t="shared" si="2"/>
        <v>0.14077194321323799</v>
      </c>
      <c r="H13" s="1">
        <v>3.0016999999999999E-2</v>
      </c>
      <c r="I13" s="1">
        <f t="shared" si="0"/>
        <v>7.0425856990529417E-2</v>
      </c>
      <c r="L13" s="1">
        <v>0</v>
      </c>
      <c r="M13" s="1">
        <f t="shared" si="1"/>
        <v>0</v>
      </c>
    </row>
    <row r="14" spans="1:13" s="1" customFormat="1" x14ac:dyDescent="0.15">
      <c r="C14" s="1">
        <v>0.06</v>
      </c>
      <c r="D14" s="1">
        <f t="shared" si="2"/>
        <v>0.14077194321323799</v>
      </c>
      <c r="H14" s="1">
        <v>3.5000000000000003E-2</v>
      </c>
      <c r="I14" s="1">
        <f t="shared" si="0"/>
        <v>8.2116966874388839E-2</v>
      </c>
      <c r="L14" s="1">
        <v>0</v>
      </c>
      <c r="M14" s="1">
        <f t="shared" si="1"/>
        <v>0</v>
      </c>
    </row>
    <row r="15" spans="1:13" s="1" customFormat="1" x14ac:dyDescent="0.15">
      <c r="C15" s="1">
        <v>6.5000000000000002E-2</v>
      </c>
      <c r="D15" s="1">
        <f t="shared" si="2"/>
        <v>0.15250293848100785</v>
      </c>
      <c r="H15" s="1">
        <v>4.4999999999999998E-2</v>
      </c>
      <c r="I15" s="1">
        <f t="shared" si="0"/>
        <v>0.10557895740992849</v>
      </c>
      <c r="L15" s="1">
        <v>0</v>
      </c>
      <c r="M15" s="1">
        <f t="shared" si="1"/>
        <v>0</v>
      </c>
    </row>
    <row r="16" spans="1:13" s="1" customFormat="1" x14ac:dyDescent="0.15">
      <c r="C16" s="1">
        <v>6.5074000000000007E-2</v>
      </c>
      <c r="D16" s="1">
        <f t="shared" si="2"/>
        <v>0.15267655721097084</v>
      </c>
      <c r="H16" s="1">
        <v>4.4999999999999998E-2</v>
      </c>
      <c r="I16" s="1">
        <f t="shared" si="0"/>
        <v>0.10557895740992849</v>
      </c>
      <c r="L16" s="1">
        <v>0</v>
      </c>
      <c r="M16" s="1">
        <f t="shared" si="1"/>
        <v>0</v>
      </c>
    </row>
    <row r="17" spans="3:13" s="1" customFormat="1" x14ac:dyDescent="0.15">
      <c r="C17" s="1">
        <v>6.5551999999999999E-2</v>
      </c>
      <c r="D17" s="1">
        <f t="shared" si="2"/>
        <v>0.15379804035856962</v>
      </c>
      <c r="H17" s="1">
        <v>4.6025000000000003E-2</v>
      </c>
      <c r="I17" s="1">
        <f t="shared" si="0"/>
        <v>0.10798381143982132</v>
      </c>
      <c r="L17" s="1">
        <v>0</v>
      </c>
      <c r="M17" s="1">
        <f t="shared" si="1"/>
        <v>0</v>
      </c>
    </row>
    <row r="18" spans="3:13" s="1" customFormat="1" x14ac:dyDescent="0.15">
      <c r="C18" s="1">
        <v>7.0000000000000007E-2</v>
      </c>
      <c r="D18" s="1">
        <f t="shared" si="2"/>
        <v>0.16423393374877768</v>
      </c>
      <c r="H18" s="1">
        <v>0.05</v>
      </c>
      <c r="I18" s="1">
        <f t="shared" si="0"/>
        <v>0.11730995267769834</v>
      </c>
      <c r="L18" s="1">
        <v>0</v>
      </c>
      <c r="M18" s="1">
        <f t="shared" si="1"/>
        <v>0</v>
      </c>
    </row>
    <row r="19" spans="3:13" s="1" customFormat="1" x14ac:dyDescent="0.15">
      <c r="C19" s="1">
        <v>7.7540999999999999E-2</v>
      </c>
      <c r="D19" s="1">
        <f t="shared" si="2"/>
        <v>0.18192662081162814</v>
      </c>
      <c r="H19" s="1">
        <v>5.3879000000000003E-2</v>
      </c>
      <c r="I19" s="1">
        <f t="shared" si="0"/>
        <v>0.12641085880643418</v>
      </c>
      <c r="L19" s="1">
        <v>0</v>
      </c>
      <c r="M19" s="1">
        <f t="shared" si="1"/>
        <v>0</v>
      </c>
    </row>
    <row r="20" spans="3:13" s="1" customFormat="1" x14ac:dyDescent="0.15">
      <c r="C20" s="1">
        <v>8.2109000000000001E-2</v>
      </c>
      <c r="D20" s="1">
        <f t="shared" si="2"/>
        <v>0.19264405808826265</v>
      </c>
      <c r="H20" s="1">
        <v>5.9330000000000001E-2</v>
      </c>
      <c r="I20" s="1">
        <f t="shared" si="0"/>
        <v>0.13919998984735685</v>
      </c>
      <c r="L20" s="1">
        <v>1.6989000000000001E-2</v>
      </c>
      <c r="M20" s="1">
        <f t="shared" si="1"/>
        <v>3.9859575720828343E-2</v>
      </c>
    </row>
    <row r="21" spans="3:13" s="1" customFormat="1" x14ac:dyDescent="0.15">
      <c r="C21" s="1">
        <v>8.6405999999999997E-2</v>
      </c>
      <c r="D21" s="1">
        <f t="shared" si="2"/>
        <v>0.20272567542138403</v>
      </c>
      <c r="H21" s="1">
        <v>6.5000000000000002E-2</v>
      </c>
      <c r="I21" s="1">
        <f t="shared" si="0"/>
        <v>0.15250293848100785</v>
      </c>
      <c r="L21" s="1">
        <v>0</v>
      </c>
      <c r="M21" s="1">
        <f t="shared" si="1"/>
        <v>0</v>
      </c>
    </row>
    <row r="22" spans="3:13" s="1" customFormat="1" x14ac:dyDescent="0.15">
      <c r="C22" s="1">
        <v>0.09</v>
      </c>
      <c r="D22" s="1">
        <f t="shared" si="2"/>
        <v>0.21115791481985699</v>
      </c>
      <c r="H22" s="1">
        <v>7.0000000000000007E-2</v>
      </c>
      <c r="I22" s="1">
        <f t="shared" si="0"/>
        <v>0.16423393374877768</v>
      </c>
      <c r="L22" s="1">
        <v>0</v>
      </c>
      <c r="M22" s="1">
        <f t="shared" si="1"/>
        <v>0</v>
      </c>
    </row>
    <row r="23" spans="3:13" s="1" customFormat="1" x14ac:dyDescent="0.15">
      <c r="C23" s="1">
        <v>9.5674999999999996E-2</v>
      </c>
      <c r="D23" s="1">
        <f t="shared" si="2"/>
        <v>0.22447259444877574</v>
      </c>
      <c r="H23" s="1">
        <v>0.08</v>
      </c>
      <c r="I23" s="1">
        <f t="shared" si="0"/>
        <v>0.18769592428431733</v>
      </c>
      <c r="L23" s="1">
        <v>1.3289E-2</v>
      </c>
      <c r="M23" s="1">
        <f t="shared" si="1"/>
        <v>3.1178639222678665E-2</v>
      </c>
    </row>
    <row r="24" spans="3:13" s="1" customFormat="1" x14ac:dyDescent="0.15">
      <c r="C24" s="1">
        <v>9.9223000000000006E-2</v>
      </c>
      <c r="D24" s="1">
        <f t="shared" si="2"/>
        <v>0.23279690869078523</v>
      </c>
      <c r="H24" s="1">
        <v>8.1709000000000004E-2</v>
      </c>
      <c r="I24" s="1">
        <f t="shared" si="0"/>
        <v>0.19170557846684108</v>
      </c>
      <c r="L24" s="1">
        <v>0</v>
      </c>
      <c r="M24" s="1">
        <f t="shared" si="1"/>
        <v>0</v>
      </c>
    </row>
    <row r="25" spans="3:13" s="1" customFormat="1" x14ac:dyDescent="0.15">
      <c r="C25" s="1">
        <v>0.10868</v>
      </c>
      <c r="D25" s="1">
        <f t="shared" si="2"/>
        <v>0.25498491314024507</v>
      </c>
      <c r="H25" s="1">
        <v>8.5000000000000006E-2</v>
      </c>
      <c r="I25" s="1">
        <f t="shared" si="0"/>
        <v>0.19942691955208719</v>
      </c>
      <c r="L25" s="1">
        <v>0</v>
      </c>
      <c r="M25" s="1">
        <f t="shared" si="1"/>
        <v>0</v>
      </c>
    </row>
    <row r="26" spans="3:13" s="1" customFormat="1" x14ac:dyDescent="0.15">
      <c r="C26" s="1">
        <v>0.11201999999999999</v>
      </c>
      <c r="D26" s="1">
        <f t="shared" si="2"/>
        <v>0.26282121797911534</v>
      </c>
      <c r="H26" s="1">
        <v>9.5556000000000002E-2</v>
      </c>
      <c r="I26" s="1">
        <f t="shared" si="0"/>
        <v>0.22419339676140285</v>
      </c>
      <c r="L26" s="1">
        <v>0</v>
      </c>
      <c r="M26" s="1">
        <f t="shared" si="1"/>
        <v>0</v>
      </c>
    </row>
    <row r="27" spans="3:13" s="1" customFormat="1" x14ac:dyDescent="0.15">
      <c r="C27" s="1">
        <v>0.115</v>
      </c>
      <c r="D27" s="1">
        <f t="shared" si="2"/>
        <v>0.26981289115870616</v>
      </c>
      <c r="H27" s="1">
        <v>0.10102999999999999</v>
      </c>
      <c r="I27" s="1">
        <f t="shared" si="0"/>
        <v>0.23703649038055724</v>
      </c>
      <c r="L27" s="1">
        <v>0.25789000000000001</v>
      </c>
      <c r="M27" s="1">
        <f t="shared" si="1"/>
        <v>0.60506127392103248</v>
      </c>
    </row>
    <row r="28" spans="3:13" s="1" customFormat="1" x14ac:dyDescent="0.15">
      <c r="C28" s="1">
        <v>0.12</v>
      </c>
      <c r="D28" s="1">
        <f t="shared" si="2"/>
        <v>0.28154388642647599</v>
      </c>
      <c r="H28" s="1">
        <v>0.10116</v>
      </c>
      <c r="I28" s="1">
        <f t="shared" si="0"/>
        <v>0.23734149625751927</v>
      </c>
      <c r="L28" s="1">
        <v>4.4975000000000001E-2</v>
      </c>
      <c r="M28" s="1">
        <f t="shared" si="1"/>
        <v>0.10552030243358965</v>
      </c>
    </row>
    <row r="29" spans="3:13" s="1" customFormat="1" x14ac:dyDescent="0.15">
      <c r="C29" s="1">
        <v>0.12</v>
      </c>
      <c r="D29" s="1">
        <f t="shared" si="2"/>
        <v>0.28154388642647599</v>
      </c>
      <c r="H29" s="1">
        <v>0.105</v>
      </c>
      <c r="I29" s="1">
        <f t="shared" si="0"/>
        <v>0.24635090062316647</v>
      </c>
      <c r="L29" s="1">
        <v>5.2392000000000001E-2</v>
      </c>
      <c r="M29" s="1">
        <f t="shared" si="1"/>
        <v>0.12292206081379942</v>
      </c>
    </row>
    <row r="30" spans="3:13" s="1" customFormat="1" x14ac:dyDescent="0.15">
      <c r="C30" s="1">
        <v>0.13500000000000001</v>
      </c>
      <c r="D30" s="1">
        <f t="shared" si="2"/>
        <v>0.31673687222978553</v>
      </c>
      <c r="H30" s="1">
        <v>0.10621999999999999</v>
      </c>
      <c r="I30" s="1">
        <f t="shared" si="0"/>
        <v>0.24921326346850231</v>
      </c>
      <c r="L30" s="1">
        <v>7.6005000000000003E-2</v>
      </c>
      <c r="M30" s="1">
        <f t="shared" si="1"/>
        <v>0.17832285906536924</v>
      </c>
    </row>
    <row r="31" spans="3:13" s="1" customFormat="1" x14ac:dyDescent="0.15">
      <c r="C31" s="1">
        <v>0.13858000000000001</v>
      </c>
      <c r="D31" s="1">
        <f t="shared" si="2"/>
        <v>0.3251362648415087</v>
      </c>
      <c r="H31" s="1">
        <v>0.11</v>
      </c>
      <c r="I31" s="1">
        <f t="shared" si="0"/>
        <v>0.25808189589093633</v>
      </c>
    </row>
    <row r="32" spans="3:13" s="1" customFormat="1" x14ac:dyDescent="0.15">
      <c r="C32" s="1">
        <v>0.14499999999999999</v>
      </c>
      <c r="D32" s="1">
        <f t="shared" si="2"/>
        <v>0.34019886276532513</v>
      </c>
      <c r="H32" s="1">
        <v>0.12</v>
      </c>
      <c r="I32" s="1">
        <f t="shared" si="0"/>
        <v>0.28154388642647599</v>
      </c>
    </row>
    <row r="33" spans="3:9" s="1" customFormat="1" x14ac:dyDescent="0.15">
      <c r="C33" s="1">
        <v>0.14802999999999999</v>
      </c>
      <c r="D33" s="1">
        <f t="shared" si="2"/>
        <v>0.34730784589759367</v>
      </c>
      <c r="H33" s="1">
        <v>0.125</v>
      </c>
      <c r="I33" s="1">
        <f t="shared" si="0"/>
        <v>0.29327488169424581</v>
      </c>
    </row>
    <row r="34" spans="3:9" s="1" customFormat="1" x14ac:dyDescent="0.15">
      <c r="C34" s="1">
        <v>0.15</v>
      </c>
      <c r="D34" s="1">
        <f t="shared" si="2"/>
        <v>0.35192985803309496</v>
      </c>
      <c r="H34" s="1">
        <v>0.125</v>
      </c>
      <c r="I34" s="1">
        <f t="shared" si="0"/>
        <v>0.29327488169424581</v>
      </c>
    </row>
    <row r="35" spans="3:9" s="1" customFormat="1" x14ac:dyDescent="0.15">
      <c r="C35" s="1">
        <v>0.17696999999999999</v>
      </c>
      <c r="D35" s="1">
        <f t="shared" si="2"/>
        <v>0.41520684650744544</v>
      </c>
      <c r="H35" s="1">
        <v>0.13</v>
      </c>
      <c r="I35" s="1">
        <f t="shared" si="0"/>
        <v>0.3050058769620157</v>
      </c>
    </row>
    <row r="36" spans="3:9" s="1" customFormat="1" x14ac:dyDescent="0.15">
      <c r="C36" s="1">
        <v>0.19</v>
      </c>
      <c r="D36" s="1">
        <f t="shared" si="2"/>
        <v>0.44577782017525369</v>
      </c>
      <c r="H36" s="1">
        <v>0.13</v>
      </c>
      <c r="I36" s="1">
        <f t="shared" si="0"/>
        <v>0.3050058769620157</v>
      </c>
    </row>
    <row r="37" spans="3:9" s="1" customFormat="1" x14ac:dyDescent="0.15">
      <c r="C37" s="1">
        <v>0.2</v>
      </c>
      <c r="D37" s="1">
        <f t="shared" si="2"/>
        <v>0.46923981071079335</v>
      </c>
      <c r="H37" s="1">
        <v>0.15</v>
      </c>
      <c r="I37" s="1">
        <f t="shared" si="0"/>
        <v>0.35192985803309496</v>
      </c>
    </row>
    <row r="38" spans="3:9" s="1" customFormat="1" x14ac:dyDescent="0.15">
      <c r="C38" s="1">
        <v>0.21</v>
      </c>
      <c r="D38" s="1">
        <f t="shared" si="2"/>
        <v>0.49270180124633295</v>
      </c>
      <c r="H38" s="1">
        <v>0.15</v>
      </c>
      <c r="I38" s="1">
        <f t="shared" si="0"/>
        <v>0.35192985803309496</v>
      </c>
    </row>
    <row r="39" spans="3:9" s="1" customFormat="1" x14ac:dyDescent="0.15">
      <c r="C39" s="1">
        <v>0.21</v>
      </c>
      <c r="D39" s="1">
        <f t="shared" si="2"/>
        <v>0.49270180124633295</v>
      </c>
      <c r="H39" s="1">
        <v>0.15076999999999999</v>
      </c>
      <c r="I39" s="1">
        <f t="shared" si="0"/>
        <v>0.35373643130433152</v>
      </c>
    </row>
    <row r="40" spans="3:9" s="1" customFormat="1" x14ac:dyDescent="0.15">
      <c r="C40" s="1">
        <v>0.21</v>
      </c>
      <c r="D40" s="1">
        <f t="shared" si="2"/>
        <v>0.49270180124633295</v>
      </c>
      <c r="H40" s="1">
        <v>0.15107999999999999</v>
      </c>
      <c r="I40" s="1">
        <f t="shared" si="0"/>
        <v>0.35446375301093325</v>
      </c>
    </row>
    <row r="41" spans="3:9" s="1" customFormat="1" x14ac:dyDescent="0.15">
      <c r="C41" s="1">
        <v>0.21</v>
      </c>
      <c r="D41" s="1">
        <f t="shared" si="2"/>
        <v>0.49270180124633295</v>
      </c>
      <c r="H41" s="1">
        <v>0.16</v>
      </c>
      <c r="I41" s="1">
        <f t="shared" si="0"/>
        <v>0.37539184856863467</v>
      </c>
    </row>
    <row r="42" spans="3:9" s="1" customFormat="1" x14ac:dyDescent="0.15">
      <c r="C42" s="1">
        <v>0.21132000000000001</v>
      </c>
      <c r="D42" s="1">
        <f t="shared" si="2"/>
        <v>0.49579878399702426</v>
      </c>
      <c r="H42" s="1">
        <v>0.17499999999999999</v>
      </c>
      <c r="I42" s="1">
        <f t="shared" si="0"/>
        <v>0.41058483437194415</v>
      </c>
    </row>
    <row r="43" spans="3:9" s="1" customFormat="1" x14ac:dyDescent="0.15">
      <c r="C43" s="1">
        <v>0.21521999999999999</v>
      </c>
      <c r="D43" s="1">
        <f t="shared" si="2"/>
        <v>0.50494896030588465</v>
      </c>
      <c r="H43" s="1">
        <v>0.18</v>
      </c>
      <c r="I43" s="1">
        <f t="shared" si="0"/>
        <v>0.42231582963971398</v>
      </c>
    </row>
    <row r="44" spans="3:9" s="1" customFormat="1" x14ac:dyDescent="0.15">
      <c r="C44" s="1">
        <v>0.22</v>
      </c>
      <c r="D44" s="1">
        <f t="shared" si="2"/>
        <v>0.51616379178187266</v>
      </c>
      <c r="H44" s="1">
        <v>0.19</v>
      </c>
      <c r="I44" s="1">
        <f t="shared" si="0"/>
        <v>0.44577782017525369</v>
      </c>
    </row>
    <row r="45" spans="3:9" s="1" customFormat="1" x14ac:dyDescent="0.15">
      <c r="C45" s="1">
        <v>0.22500000000000001</v>
      </c>
      <c r="D45" s="1">
        <f t="shared" si="2"/>
        <v>0.52789478704964254</v>
      </c>
      <c r="H45" s="1">
        <v>0.2</v>
      </c>
      <c r="I45" s="1">
        <f t="shared" si="0"/>
        <v>0.46923981071079335</v>
      </c>
    </row>
    <row r="46" spans="3:9" s="1" customFormat="1" x14ac:dyDescent="0.15">
      <c r="C46" s="1">
        <v>0.24</v>
      </c>
      <c r="D46" s="1">
        <f t="shared" si="2"/>
        <v>0.56308777285295197</v>
      </c>
      <c r="H46" s="1">
        <v>0.2</v>
      </c>
      <c r="I46" s="1">
        <f t="shared" si="0"/>
        <v>0.46923981071079335</v>
      </c>
    </row>
    <row r="47" spans="3:9" s="1" customFormat="1" x14ac:dyDescent="0.15">
      <c r="C47" s="1">
        <v>0.25139</v>
      </c>
      <c r="D47" s="1">
        <f t="shared" si="2"/>
        <v>0.58981098007293165</v>
      </c>
      <c r="H47" s="1">
        <v>0.21</v>
      </c>
      <c r="I47" s="1">
        <f t="shared" si="0"/>
        <v>0.49270180124633295</v>
      </c>
    </row>
    <row r="48" spans="3:9" s="1" customFormat="1" x14ac:dyDescent="0.15">
      <c r="C48" s="1">
        <v>0.25335000000000002</v>
      </c>
      <c r="D48" s="1">
        <f t="shared" si="2"/>
        <v>0.59440953021789744</v>
      </c>
      <c r="H48" s="1">
        <v>0.21</v>
      </c>
      <c r="I48" s="1">
        <f t="shared" si="0"/>
        <v>0.49270180124633295</v>
      </c>
    </row>
    <row r="49" spans="3:9" s="1" customFormat="1" x14ac:dyDescent="0.15">
      <c r="C49" s="1">
        <v>0.26</v>
      </c>
      <c r="D49" s="1">
        <f t="shared" si="2"/>
        <v>0.6100117539240314</v>
      </c>
      <c r="H49" s="1">
        <v>0.21052999999999999</v>
      </c>
      <c r="I49" s="1">
        <f t="shared" si="0"/>
        <v>0.49394528674471661</v>
      </c>
    </row>
    <row r="50" spans="3:9" s="1" customFormat="1" x14ac:dyDescent="0.15">
      <c r="C50" s="1">
        <v>0.27</v>
      </c>
      <c r="D50" s="1">
        <f t="shared" si="2"/>
        <v>0.63347374445957105</v>
      </c>
      <c r="H50" s="1">
        <v>0.21273</v>
      </c>
      <c r="I50" s="1">
        <f t="shared" si="0"/>
        <v>0.49910692466253531</v>
      </c>
    </row>
    <row r="51" spans="3:9" s="1" customFormat="1" x14ac:dyDescent="0.15">
      <c r="C51" s="1">
        <v>0.27544000000000002</v>
      </c>
      <c r="D51" s="1">
        <f t="shared" si="2"/>
        <v>0.64623706731090458</v>
      </c>
      <c r="H51" s="1">
        <v>0.21360000000000001</v>
      </c>
      <c r="I51" s="1">
        <f t="shared" si="0"/>
        <v>0.50114811783912727</v>
      </c>
    </row>
    <row r="52" spans="3:9" s="1" customFormat="1" x14ac:dyDescent="0.15">
      <c r="C52" s="1">
        <v>0.28999999999999998</v>
      </c>
      <c r="D52" s="1">
        <f t="shared" si="2"/>
        <v>0.68039772553065025</v>
      </c>
      <c r="H52" s="1">
        <v>0.215</v>
      </c>
      <c r="I52" s="1">
        <f t="shared" si="0"/>
        <v>0.50443279651410278</v>
      </c>
    </row>
    <row r="53" spans="3:9" s="1" customFormat="1" x14ac:dyDescent="0.15">
      <c r="C53" s="1">
        <v>0.29511999999999999</v>
      </c>
      <c r="D53" s="1">
        <f t="shared" si="2"/>
        <v>0.69241026468484657</v>
      </c>
      <c r="H53" s="1">
        <v>0.22</v>
      </c>
      <c r="I53" s="1">
        <f t="shared" si="0"/>
        <v>0.51616379178187266</v>
      </c>
    </row>
    <row r="54" spans="3:9" s="1" customFormat="1" x14ac:dyDescent="0.15">
      <c r="C54" s="1">
        <v>0.31</v>
      </c>
      <c r="D54" s="1">
        <f t="shared" si="2"/>
        <v>0.72732170660172968</v>
      </c>
      <c r="H54" s="1">
        <v>0.25412000000000001</v>
      </c>
      <c r="I54" s="1">
        <f t="shared" si="0"/>
        <v>0.59621610348913401</v>
      </c>
    </row>
    <row r="55" spans="3:9" s="1" customFormat="1" x14ac:dyDescent="0.15">
      <c r="C55" s="1">
        <v>0.33</v>
      </c>
      <c r="D55" s="1">
        <f t="shared" si="2"/>
        <v>0.77424568767280899</v>
      </c>
      <c r="H55" s="1">
        <v>0.26661000000000001</v>
      </c>
      <c r="I55" s="1">
        <f t="shared" si="0"/>
        <v>0.62552012966802306</v>
      </c>
    </row>
    <row r="56" spans="3:9" s="1" customFormat="1" x14ac:dyDescent="0.15">
      <c r="C56" s="1">
        <v>0.34</v>
      </c>
      <c r="D56" s="1">
        <f t="shared" si="2"/>
        <v>0.79770767820834876</v>
      </c>
      <c r="H56" s="1">
        <v>0.27</v>
      </c>
      <c r="I56" s="1">
        <f t="shared" si="0"/>
        <v>0.63347374445957105</v>
      </c>
    </row>
    <row r="57" spans="3:9" s="1" customFormat="1" x14ac:dyDescent="0.15">
      <c r="C57" s="1">
        <v>0.35499999999999998</v>
      </c>
      <c r="D57" s="1">
        <f t="shared" si="2"/>
        <v>0.83290066401165808</v>
      </c>
      <c r="H57" s="1">
        <v>0.28000000000000003</v>
      </c>
      <c r="I57" s="1">
        <f t="shared" si="0"/>
        <v>0.65693573499511071</v>
      </c>
    </row>
    <row r="58" spans="3:9" s="1" customFormat="1" x14ac:dyDescent="0.15">
      <c r="C58" s="1">
        <v>0.35571000000000003</v>
      </c>
      <c r="D58" s="1">
        <f t="shared" si="2"/>
        <v>0.83456646533968148</v>
      </c>
      <c r="H58" s="1">
        <v>0.28999999999999998</v>
      </c>
      <c r="I58" s="1">
        <f t="shared" si="0"/>
        <v>0.68039772553065025</v>
      </c>
    </row>
    <row r="59" spans="3:9" s="1" customFormat="1" x14ac:dyDescent="0.15">
      <c r="C59" s="1">
        <v>0.38</v>
      </c>
      <c r="D59" s="1">
        <f t="shared" si="2"/>
        <v>0.89155564035050738</v>
      </c>
      <c r="H59" s="1">
        <v>0.28999999999999998</v>
      </c>
      <c r="I59" s="1">
        <f t="shared" si="0"/>
        <v>0.68039772553065025</v>
      </c>
    </row>
    <row r="60" spans="3:9" s="1" customFormat="1" x14ac:dyDescent="0.15">
      <c r="C60" s="1">
        <v>0.41</v>
      </c>
      <c r="D60" s="1">
        <f t="shared" si="2"/>
        <v>0.96194161195712624</v>
      </c>
      <c r="H60" s="1">
        <v>0.3</v>
      </c>
      <c r="I60" s="1">
        <f t="shared" si="0"/>
        <v>0.70385971606618991</v>
      </c>
    </row>
    <row r="61" spans="3:9" s="1" customFormat="1" x14ac:dyDescent="0.15">
      <c r="C61" s="1">
        <v>0.42</v>
      </c>
      <c r="D61" s="1">
        <f t="shared" si="2"/>
        <v>0.9854036024926659</v>
      </c>
      <c r="H61" s="1">
        <v>0.32</v>
      </c>
      <c r="I61" s="1">
        <f t="shared" si="0"/>
        <v>0.75078369713726933</v>
      </c>
    </row>
    <row r="62" spans="3:9" s="1" customFormat="1" x14ac:dyDescent="0.15">
      <c r="C62" s="1">
        <v>0.43</v>
      </c>
      <c r="D62" s="1">
        <f t="shared" si="2"/>
        <v>1.0088655930282056</v>
      </c>
      <c r="H62" s="1">
        <v>0.34</v>
      </c>
      <c r="I62" s="1">
        <f t="shared" si="0"/>
        <v>0.79770767820834876</v>
      </c>
    </row>
    <row r="63" spans="3:9" s="1" customFormat="1" x14ac:dyDescent="0.15">
      <c r="C63" s="1">
        <v>0.46999000000000002</v>
      </c>
      <c r="D63" s="1">
        <f t="shared" si="2"/>
        <v>1.1026900931798289</v>
      </c>
      <c r="H63" s="1">
        <v>0.35</v>
      </c>
      <c r="I63" s="1">
        <f t="shared" si="0"/>
        <v>0.8211696687438883</v>
      </c>
    </row>
    <row r="64" spans="3:9" s="1" customFormat="1" x14ac:dyDescent="0.15">
      <c r="C64" s="1">
        <v>0.47499999999999998</v>
      </c>
      <c r="D64" s="1">
        <f t="shared" si="2"/>
        <v>1.1144445504381342</v>
      </c>
      <c r="H64" s="1">
        <v>0.35499999999999998</v>
      </c>
      <c r="I64" s="1">
        <f t="shared" si="0"/>
        <v>0.83290066401165808</v>
      </c>
    </row>
    <row r="65" spans="3:9" s="1" customFormat="1" x14ac:dyDescent="0.15">
      <c r="C65" s="1">
        <v>0.5</v>
      </c>
      <c r="D65" s="1">
        <f t="shared" si="2"/>
        <v>1.1730995267769833</v>
      </c>
      <c r="H65" s="1">
        <v>0.37</v>
      </c>
      <c r="I65" s="1">
        <f t="shared" si="0"/>
        <v>0.86809364981496762</v>
      </c>
    </row>
    <row r="66" spans="3:9" s="1" customFormat="1" x14ac:dyDescent="0.15">
      <c r="C66" s="1">
        <v>0.52</v>
      </c>
      <c r="D66" s="1">
        <f t="shared" si="2"/>
        <v>1.2200235078480628</v>
      </c>
      <c r="H66" s="1">
        <v>0.38</v>
      </c>
      <c r="I66" s="1">
        <f t="shared" si="0"/>
        <v>0.89155564035050738</v>
      </c>
    </row>
    <row r="67" spans="3:9" s="1" customFormat="1" x14ac:dyDescent="0.15">
      <c r="C67" s="1">
        <v>0.52</v>
      </c>
      <c r="D67" s="1">
        <f t="shared" si="2"/>
        <v>1.2200235078480628</v>
      </c>
      <c r="H67" s="1">
        <v>0.39</v>
      </c>
      <c r="I67" s="1">
        <f t="shared" si="0"/>
        <v>0.91501763088604704</v>
      </c>
    </row>
    <row r="68" spans="3:9" s="1" customFormat="1" x14ac:dyDescent="0.15">
      <c r="C68" s="1">
        <v>0.53</v>
      </c>
      <c r="D68" s="1">
        <f t="shared" si="2"/>
        <v>1.2434854983836023</v>
      </c>
      <c r="H68" s="1">
        <v>0.39</v>
      </c>
      <c r="I68" s="1">
        <f t="shared" si="0"/>
        <v>0.91501763088604704</v>
      </c>
    </row>
    <row r="69" spans="3:9" s="1" customFormat="1" x14ac:dyDescent="0.15">
      <c r="C69" s="1">
        <v>0.55000000000000004</v>
      </c>
      <c r="D69" s="1">
        <f t="shared" si="2"/>
        <v>1.2904094794546817</v>
      </c>
      <c r="H69" s="1">
        <v>0.41</v>
      </c>
      <c r="I69" s="1">
        <f t="shared" ref="I69:I98" si="3">H69/C$2</f>
        <v>0.96194161195712624</v>
      </c>
    </row>
    <row r="70" spans="3:9" s="1" customFormat="1" x14ac:dyDescent="0.15">
      <c r="C70" s="1">
        <v>0.55000000000000004</v>
      </c>
      <c r="D70" s="1">
        <f t="shared" ref="D70:D92" si="4">C70/C$2</f>
        <v>1.2904094794546817</v>
      </c>
      <c r="H70" s="1">
        <v>0.41</v>
      </c>
      <c r="I70" s="1">
        <f t="shared" si="3"/>
        <v>0.96194161195712624</v>
      </c>
    </row>
    <row r="71" spans="3:9" s="1" customFormat="1" x14ac:dyDescent="0.15">
      <c r="C71" s="1">
        <v>0.56784999999999997</v>
      </c>
      <c r="D71" s="1">
        <f t="shared" si="4"/>
        <v>1.3322891325606199</v>
      </c>
      <c r="H71" s="1">
        <v>0.42</v>
      </c>
      <c r="I71" s="1">
        <f t="shared" si="3"/>
        <v>0.9854036024926659</v>
      </c>
    </row>
    <row r="72" spans="3:9" s="1" customFormat="1" x14ac:dyDescent="0.15">
      <c r="C72" s="1">
        <v>0.59</v>
      </c>
      <c r="D72" s="1">
        <f t="shared" si="4"/>
        <v>1.3842574415968403</v>
      </c>
      <c r="H72" s="1">
        <v>0.45</v>
      </c>
      <c r="I72" s="1">
        <f t="shared" si="3"/>
        <v>1.0557895740992851</v>
      </c>
    </row>
    <row r="73" spans="3:9" s="1" customFormat="1" x14ac:dyDescent="0.15">
      <c r="C73" s="1">
        <v>0.6</v>
      </c>
      <c r="D73" s="1">
        <f t="shared" si="4"/>
        <v>1.4077194321323798</v>
      </c>
      <c r="H73" s="1">
        <v>0.45844000000000001</v>
      </c>
      <c r="I73" s="1">
        <f t="shared" si="3"/>
        <v>1.0755914941112805</v>
      </c>
    </row>
    <row r="74" spans="3:9" s="1" customFormat="1" x14ac:dyDescent="0.15">
      <c r="C74" s="1">
        <v>0.60472000000000004</v>
      </c>
      <c r="D74" s="1">
        <f t="shared" si="4"/>
        <v>1.4187934916651548</v>
      </c>
      <c r="H74" s="1">
        <v>0.46849000000000002</v>
      </c>
      <c r="I74" s="1">
        <f t="shared" si="3"/>
        <v>1.099170794599498</v>
      </c>
    </row>
    <row r="75" spans="3:9" s="1" customFormat="1" x14ac:dyDescent="0.15">
      <c r="C75" s="1">
        <v>0.60645000000000004</v>
      </c>
      <c r="D75" s="1">
        <f t="shared" si="4"/>
        <v>1.4228524160278031</v>
      </c>
      <c r="H75" s="1">
        <v>0.47831000000000001</v>
      </c>
      <c r="I75" s="1">
        <f t="shared" si="3"/>
        <v>1.1222104693053978</v>
      </c>
    </row>
    <row r="76" spans="3:9" s="1" customFormat="1" x14ac:dyDescent="0.15">
      <c r="C76" s="1">
        <v>0.65</v>
      </c>
      <c r="D76" s="1">
        <f t="shared" si="4"/>
        <v>1.5250293848100784</v>
      </c>
      <c r="H76" s="1">
        <v>0.48</v>
      </c>
      <c r="I76" s="1">
        <f t="shared" si="3"/>
        <v>1.1261755457059039</v>
      </c>
    </row>
    <row r="77" spans="3:9" s="1" customFormat="1" x14ac:dyDescent="0.15">
      <c r="C77" s="1">
        <v>0.66</v>
      </c>
      <c r="D77" s="1">
        <f t="shared" si="4"/>
        <v>1.548491375345618</v>
      </c>
      <c r="H77" s="1">
        <v>0.49</v>
      </c>
      <c r="I77" s="1">
        <f t="shared" si="3"/>
        <v>1.1496375362414437</v>
      </c>
    </row>
    <row r="78" spans="3:9" s="1" customFormat="1" x14ac:dyDescent="0.15">
      <c r="C78" s="1">
        <v>0.69301000000000001</v>
      </c>
      <c r="D78" s="1">
        <f t="shared" si="4"/>
        <v>1.6259394061034345</v>
      </c>
      <c r="H78" s="1">
        <v>0.49</v>
      </c>
      <c r="I78" s="1">
        <f t="shared" si="3"/>
        <v>1.1496375362414437</v>
      </c>
    </row>
    <row r="79" spans="3:9" s="1" customFormat="1" x14ac:dyDescent="0.15">
      <c r="C79" s="1">
        <v>0.71</v>
      </c>
      <c r="D79" s="1">
        <f t="shared" si="4"/>
        <v>1.6658013280233162</v>
      </c>
      <c r="H79" s="1">
        <v>0.52</v>
      </c>
      <c r="I79" s="1">
        <f t="shared" si="3"/>
        <v>1.2200235078480628</v>
      </c>
    </row>
    <row r="80" spans="3:9" s="1" customFormat="1" x14ac:dyDescent="0.15">
      <c r="C80" s="1">
        <v>0.72</v>
      </c>
      <c r="D80" s="1">
        <f t="shared" si="4"/>
        <v>1.6892633185588559</v>
      </c>
      <c r="H80" s="1">
        <v>0.54</v>
      </c>
      <c r="I80" s="1">
        <f t="shared" si="3"/>
        <v>1.2669474889191421</v>
      </c>
    </row>
    <row r="81" spans="3:9" s="1" customFormat="1" x14ac:dyDescent="0.15">
      <c r="C81" s="1">
        <v>0.76</v>
      </c>
      <c r="D81" s="1">
        <f t="shared" si="4"/>
        <v>1.7831112807010148</v>
      </c>
      <c r="H81" s="1">
        <v>0.55000000000000004</v>
      </c>
      <c r="I81" s="1">
        <f t="shared" si="3"/>
        <v>1.2904094794546817</v>
      </c>
    </row>
    <row r="82" spans="3:9" s="1" customFormat="1" x14ac:dyDescent="0.15">
      <c r="C82" s="1">
        <v>0.85</v>
      </c>
      <c r="D82" s="1">
        <f t="shared" si="4"/>
        <v>1.9942691955208716</v>
      </c>
      <c r="H82" s="1">
        <v>0.55000000000000004</v>
      </c>
      <c r="I82" s="1">
        <f t="shared" si="3"/>
        <v>1.2904094794546817</v>
      </c>
    </row>
    <row r="83" spans="3:9" s="1" customFormat="1" x14ac:dyDescent="0.15">
      <c r="C83" s="1">
        <v>0.9</v>
      </c>
      <c r="D83" s="1">
        <f t="shared" si="4"/>
        <v>2.1115791481985702</v>
      </c>
      <c r="H83" s="1">
        <v>0.56999999999999995</v>
      </c>
      <c r="I83" s="1">
        <f t="shared" si="3"/>
        <v>1.337333460525761</v>
      </c>
    </row>
    <row r="84" spans="3:9" s="1" customFormat="1" x14ac:dyDescent="0.15">
      <c r="C84" s="1">
        <v>1.05</v>
      </c>
      <c r="D84" s="1">
        <f t="shared" si="4"/>
        <v>2.4635090062316651</v>
      </c>
      <c r="H84" s="1">
        <v>0.58569000000000004</v>
      </c>
      <c r="I84" s="1">
        <f t="shared" si="3"/>
        <v>1.3741453236760228</v>
      </c>
    </row>
    <row r="85" spans="3:9" s="1" customFormat="1" x14ac:dyDescent="0.15">
      <c r="C85" s="1">
        <v>1.06</v>
      </c>
      <c r="D85" s="1">
        <f t="shared" si="4"/>
        <v>2.4869709967672047</v>
      </c>
      <c r="H85" s="1">
        <v>0.60089000000000004</v>
      </c>
      <c r="I85" s="1">
        <f t="shared" si="3"/>
        <v>1.409807549290043</v>
      </c>
    </row>
    <row r="86" spans="3:9" s="1" customFormat="1" x14ac:dyDescent="0.15">
      <c r="C86" s="1">
        <v>1.1000000000000001</v>
      </c>
      <c r="D86" s="1">
        <f t="shared" si="4"/>
        <v>2.5808189589093633</v>
      </c>
      <c r="H86" s="1">
        <v>0.63</v>
      </c>
      <c r="I86" s="1">
        <f t="shared" si="3"/>
        <v>1.4781054037389989</v>
      </c>
    </row>
    <row r="87" spans="3:9" s="1" customFormat="1" x14ac:dyDescent="0.15">
      <c r="C87" s="1">
        <v>1.1660999999999999</v>
      </c>
      <c r="D87" s="1">
        <f t="shared" si="4"/>
        <v>2.7359027163492802</v>
      </c>
      <c r="H87" s="1">
        <v>0.75</v>
      </c>
      <c r="I87" s="1">
        <f t="shared" si="3"/>
        <v>1.759649290165475</v>
      </c>
    </row>
    <row r="88" spans="3:9" s="1" customFormat="1" x14ac:dyDescent="0.15">
      <c r="C88" s="1">
        <v>1.2216</v>
      </c>
      <c r="D88" s="1">
        <f t="shared" si="4"/>
        <v>2.8661167638215255</v>
      </c>
      <c r="H88" s="1">
        <v>0.8</v>
      </c>
      <c r="I88" s="1">
        <f t="shared" si="3"/>
        <v>1.8769592428431734</v>
      </c>
    </row>
    <row r="89" spans="3:9" s="1" customFormat="1" x14ac:dyDescent="0.15">
      <c r="C89" s="1">
        <v>1.2794000000000001</v>
      </c>
      <c r="D89" s="1">
        <f t="shared" si="4"/>
        <v>3.0017270691169453</v>
      </c>
      <c r="H89" s="1">
        <v>0.92332000000000003</v>
      </c>
      <c r="I89" s="1">
        <f t="shared" si="3"/>
        <v>2.1662925101274486</v>
      </c>
    </row>
    <row r="90" spans="3:9" s="1" customFormat="1" x14ac:dyDescent="0.15">
      <c r="C90" s="1">
        <v>1.35</v>
      </c>
      <c r="D90" s="1">
        <f t="shared" si="4"/>
        <v>3.167368722297855</v>
      </c>
      <c r="H90" s="1">
        <v>0.95</v>
      </c>
      <c r="I90" s="1">
        <f t="shared" si="3"/>
        <v>2.2288891008762683</v>
      </c>
    </row>
    <row r="91" spans="3:9" s="1" customFormat="1" x14ac:dyDescent="0.15">
      <c r="C91" s="1">
        <v>3</v>
      </c>
      <c r="D91" s="1">
        <f t="shared" si="4"/>
        <v>7.0385971606619</v>
      </c>
      <c r="H91" s="1">
        <v>0.95</v>
      </c>
      <c r="I91" s="1">
        <f t="shared" si="3"/>
        <v>2.2288891008762683</v>
      </c>
    </row>
    <row r="92" spans="3:9" s="1" customFormat="1" x14ac:dyDescent="0.15">
      <c r="C92" s="1">
        <v>3.1124000000000001</v>
      </c>
      <c r="D92" s="1">
        <f t="shared" si="4"/>
        <v>7.3023099342813662</v>
      </c>
      <c r="H92" s="1">
        <v>1.0308999999999999</v>
      </c>
      <c r="I92" s="1">
        <f t="shared" si="3"/>
        <v>2.4186966043087841</v>
      </c>
    </row>
    <row r="93" spans="3:9" s="1" customFormat="1" x14ac:dyDescent="0.15">
      <c r="H93" s="1">
        <v>1.1499999999999999</v>
      </c>
      <c r="I93" s="1">
        <f t="shared" si="3"/>
        <v>2.6981289115870615</v>
      </c>
    </row>
    <row r="94" spans="3:9" s="1" customFormat="1" x14ac:dyDescent="0.15">
      <c r="H94" s="1">
        <v>1.1499999999999999</v>
      </c>
      <c r="I94" s="1">
        <f t="shared" si="3"/>
        <v>2.6981289115870615</v>
      </c>
    </row>
    <row r="95" spans="3:9" s="1" customFormat="1" x14ac:dyDescent="0.15">
      <c r="H95" s="1">
        <v>1.25</v>
      </c>
      <c r="I95" s="1">
        <f t="shared" si="3"/>
        <v>2.9327488169424583</v>
      </c>
    </row>
    <row r="96" spans="3:9" s="1" customFormat="1" x14ac:dyDescent="0.15">
      <c r="H96" s="1">
        <v>1.55</v>
      </c>
      <c r="I96" s="1">
        <f t="shared" si="3"/>
        <v>3.6366085330086482</v>
      </c>
    </row>
    <row r="97" spans="8:9" s="1" customFormat="1" x14ac:dyDescent="0.15">
      <c r="H97" s="1">
        <v>1.6</v>
      </c>
      <c r="I97" s="1">
        <f t="shared" si="3"/>
        <v>3.7539184856863468</v>
      </c>
    </row>
    <row r="98" spans="8:9" s="1" customFormat="1" x14ac:dyDescent="0.15">
      <c r="H98" s="1">
        <v>2.5518999999999998</v>
      </c>
      <c r="I98" s="1">
        <f t="shared" si="3"/>
        <v>5.987265364764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D</vt:lpstr>
      <vt:lpstr>Figure 7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5T17:18:20Z</dcterms:created>
  <dcterms:modified xsi:type="dcterms:W3CDTF">2018-05-25T17:21:49Z</dcterms:modified>
</cp:coreProperties>
</file>